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imre/Documents/Documents/PhD Imre/Flexible PAM PE2/"/>
    </mc:Choice>
  </mc:AlternateContent>
  <xr:revisionPtr revIDLastSave="0" documentId="13_ncr:1_{20EC321B-A946-1542-A180-E80ADA3889D4}" xr6:coauthVersionLast="46" xr6:coauthVersionMax="46" xr10:uidLastSave="{00000000-0000-0000-0000-000000000000}"/>
  <bookViews>
    <workbookView xWindow="340" yWindow="500" windowWidth="27040" windowHeight="15600" xr2:uid="{3ECA4224-97B0-7542-8123-D114093C9ACB}"/>
  </bookViews>
  <sheets>
    <sheet name="fluoPEER oligos" sheetId="4" r:id="rId1"/>
    <sheet name="pegRNAs" sheetId="1" r:id="rId2"/>
    <sheet name="nickRNAs" sheetId="2" r:id="rId3"/>
    <sheet name="PCR+Seq primers" sheetId="3"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2" i="4" l="1"/>
  <c r="D9" i="4"/>
  <c r="D8" i="4"/>
  <c r="D7" i="4"/>
  <c r="D6" i="4"/>
  <c r="D61" i="4"/>
  <c r="D60" i="4"/>
  <c r="D59" i="4"/>
  <c r="D58" i="4"/>
  <c r="D57" i="4"/>
  <c r="D56" i="4"/>
  <c r="D55" i="4"/>
  <c r="D54" i="4"/>
  <c r="D53" i="4"/>
  <c r="D52" i="4"/>
  <c r="D51" i="4"/>
  <c r="D50" i="4"/>
  <c r="D49" i="4"/>
  <c r="D48" i="4"/>
  <c r="D47" i="4"/>
  <c r="D46" i="4"/>
  <c r="D45" i="4"/>
  <c r="D44" i="4"/>
  <c r="D43" i="4"/>
  <c r="D42" i="4"/>
  <c r="D41" i="4"/>
  <c r="D40" i="4"/>
  <c r="D39" i="4"/>
  <c r="D38" i="4"/>
  <c r="D37" i="4"/>
  <c r="D36" i="4"/>
  <c r="D35" i="4"/>
  <c r="D34" i="4"/>
  <c r="D33" i="4"/>
  <c r="D32" i="4"/>
  <c r="D31" i="4"/>
  <c r="D30" i="4"/>
  <c r="D29" i="4"/>
  <c r="D28" i="4"/>
  <c r="D27" i="4"/>
  <c r="D26" i="4"/>
  <c r="D25" i="4"/>
  <c r="D24" i="4"/>
  <c r="D21" i="4"/>
  <c r="D20" i="4"/>
  <c r="D18" i="4"/>
  <c r="D17" i="4"/>
  <c r="D16" i="4"/>
  <c r="D15" i="4"/>
  <c r="D14" i="4"/>
  <c r="D13" i="4"/>
  <c r="D12" i="4"/>
  <c r="D11" i="4"/>
  <c r="D10" i="4"/>
  <c r="D5" i="4"/>
  <c r="F38" i="1"/>
  <c r="H38" i="1" s="1"/>
  <c r="F37" i="1"/>
  <c r="H37" i="1" s="1"/>
  <c r="F36" i="1"/>
  <c r="H36" i="1" s="1"/>
  <c r="F35" i="1"/>
  <c r="H35" i="1" s="1"/>
  <c r="F34" i="1"/>
  <c r="H34" i="1" s="1"/>
  <c r="F33" i="1"/>
  <c r="H33" i="1" s="1"/>
  <c r="F32" i="1"/>
  <c r="H32" i="1" s="1"/>
  <c r="F31" i="1"/>
  <c r="H31" i="1" s="1"/>
  <c r="F30" i="1"/>
  <c r="H30" i="1" s="1"/>
  <c r="F29" i="1"/>
  <c r="H29" i="1" s="1"/>
  <c r="F6" i="1"/>
  <c r="H6" i="1" s="1"/>
  <c r="F5" i="1"/>
  <c r="H5" i="1" s="1"/>
  <c r="F4" i="1"/>
  <c r="H4" i="1" s="1"/>
  <c r="D23" i="4" l="1"/>
  <c r="D19" i="4"/>
  <c r="D4" i="4" l="1"/>
  <c r="F24" i="1"/>
  <c r="H24" i="1" s="1"/>
  <c r="F23" i="1"/>
  <c r="H23" i="1" s="1"/>
  <c r="F22" i="1"/>
  <c r="H22" i="1" s="1"/>
  <c r="F21" i="1"/>
  <c r="H21" i="1" s="1"/>
  <c r="F20" i="1" l="1"/>
  <c r="H20" i="1" s="1"/>
  <c r="F19" i="1"/>
  <c r="H19" i="1" s="1"/>
  <c r="F18" i="1"/>
  <c r="H18" i="1" s="1"/>
  <c r="F17" i="1" l="1"/>
  <c r="H17" i="1" s="1"/>
  <c r="F16" i="1"/>
  <c r="H16" i="1" s="1"/>
  <c r="F15" i="1"/>
  <c r="H15" i="1" s="1"/>
  <c r="F14" i="1"/>
  <c r="H14" i="1" s="1"/>
  <c r="F13" i="1"/>
  <c r="H13" i="1" s="1"/>
  <c r="F12" i="1"/>
  <c r="H12" i="1" s="1"/>
  <c r="F11" i="1"/>
  <c r="H11" i="1" s="1"/>
  <c r="F10" i="1"/>
  <c r="H10" i="1" s="1"/>
  <c r="F9" i="1" l="1"/>
  <c r="H9" i="1" s="1"/>
  <c r="F8" i="1"/>
  <c r="H8" i="1" s="1"/>
  <c r="F7" i="1"/>
  <c r="H7" i="1" s="1"/>
  <c r="F3" i="1"/>
  <c r="F28" i="1"/>
  <c r="F27" i="1"/>
  <c r="F26" i="1"/>
  <c r="F25" i="1"/>
  <c r="H25" i="1" l="1"/>
  <c r="H26" i="1"/>
  <c r="H27" i="1"/>
  <c r="H28" i="1"/>
  <c r="H3" i="1"/>
</calcChain>
</file>

<file path=xl/sharedStrings.xml><?xml version="1.0" encoding="utf-8"?>
<sst xmlns="http://schemas.openxmlformats.org/spreadsheetml/2006/main" count="726" uniqueCount="392">
  <si>
    <t xml:space="preserve">spacer sequence </t>
  </si>
  <si>
    <t>TGGAGGAAGCAGGGCTTCCTTTCCTCTGCCGTGCTCAGTCTG</t>
  </si>
  <si>
    <t>GGCCCAGACTGAGCACGTGA</t>
  </si>
  <si>
    <t>PBS length (nt)</t>
  </si>
  <si>
    <t>CTNNB1_S1E1_del1-6</t>
  </si>
  <si>
    <t>TGGCACCAGAATGGATTTCCAGGTAAGAC</t>
  </si>
  <si>
    <t>ACCAGAATGGATTCAGTCCAGGTAAGACTGT</t>
  </si>
  <si>
    <t>TGGTAGTGGCACCAGAATGGTAAGACTGTTGCTGCC</t>
  </si>
  <si>
    <t>TGGCACCAGAATGGATTCGGTAAGACTGTTGCT</t>
  </si>
  <si>
    <t>CAACAGTCTTACCTGGACTC</t>
  </si>
  <si>
    <t>CTGGCAGCAACAGTCTTACC</t>
  </si>
  <si>
    <t>CTNNB1_S1E2_del3-5</t>
  </si>
  <si>
    <t>CTNNB1_S2E1_del4-12</t>
  </si>
  <si>
    <t>CTNNB1_S2E2_del4-18</t>
  </si>
  <si>
    <t>GTCAACCAGTATCCCGGTGC</t>
  </si>
  <si>
    <t>CCACTCATACAGGACTTGGG</t>
  </si>
  <si>
    <t>ATGTGGGCTGCCTAGAAAGG</t>
  </si>
  <si>
    <t>GGTGCTGAAAGCCACTGGGC</t>
  </si>
  <si>
    <t>AGCAGGAATCTAGTCTGGATGA</t>
  </si>
  <si>
    <t>ACTCACTATCCACAGTTCAGCA</t>
  </si>
  <si>
    <t>GGATGCAGTACCATTCTTCCAC</t>
  </si>
  <si>
    <t>HEK3_Seq-Fw</t>
  </si>
  <si>
    <t>HEK3_PCR-Fw</t>
  </si>
  <si>
    <t>HEK3_PCR-Rv</t>
  </si>
  <si>
    <t>GGGAAACGCCCATGCAATTAG</t>
  </si>
  <si>
    <t>primer sequence</t>
  </si>
  <si>
    <t>3' extension sequence</t>
  </si>
  <si>
    <t>RTT length (nt)</t>
  </si>
  <si>
    <t>PCR and Seq primers</t>
  </si>
  <si>
    <t>Figure</t>
  </si>
  <si>
    <t>nicking sgRNA (PE3)</t>
  </si>
  <si>
    <t>1f</t>
  </si>
  <si>
    <t>peg19</t>
  </si>
  <si>
    <t>peg20</t>
  </si>
  <si>
    <t>peg21</t>
  </si>
  <si>
    <t>peg22</t>
  </si>
  <si>
    <t>1b,c; 2a,d,e</t>
  </si>
  <si>
    <t>ATATTCATCATAGGAAACAC</t>
  </si>
  <si>
    <t>ATATCATCTTTGGTGTTTCCTATGATGA</t>
  </si>
  <si>
    <t>TATTCATCATAGGAAACACC</t>
  </si>
  <si>
    <t>AATATCATCTTTGGTGTTTCCTATGATG</t>
  </si>
  <si>
    <t>TTCATCATAGGAAACACCAA</t>
  </si>
  <si>
    <t>AAAATATCATCTTTGGTGTTTCCTATGA</t>
  </si>
  <si>
    <t>peg1</t>
  </si>
  <si>
    <t>peg2</t>
  </si>
  <si>
    <t>peg3</t>
  </si>
  <si>
    <t>HEK3_del1-5-NGG</t>
  </si>
  <si>
    <t>CFTR_508_TGA</t>
  </si>
  <si>
    <t>CFTR_508_AAT</t>
  </si>
  <si>
    <t>CFTR_508_CAA</t>
  </si>
  <si>
    <t>1e,1f</t>
  </si>
  <si>
    <t>1e</t>
  </si>
  <si>
    <t>GTGTGATTCCACCTTCTCAA</t>
  </si>
  <si>
    <t>TAGTTTTAGGAGAAGGTGGA</t>
  </si>
  <si>
    <t>ACAATATAGTTTTAGGAGAAGGTGGA</t>
  </si>
  <si>
    <t>TAGTTTTAGGAGAAGGTGGAATCAC</t>
  </si>
  <si>
    <t>AATATAGTTTTAGGAGAAGG</t>
  </si>
  <si>
    <t>peg4</t>
  </si>
  <si>
    <t>peg5</t>
  </si>
  <si>
    <t>peg6</t>
  </si>
  <si>
    <t>CFTR_542_AGA-1</t>
  </si>
  <si>
    <t>CFTR_542_AGA-2</t>
  </si>
  <si>
    <t>CFTR_542_AGA-3</t>
  </si>
  <si>
    <t>peg7</t>
  </si>
  <si>
    <t>peg8</t>
  </si>
  <si>
    <t>peg9</t>
  </si>
  <si>
    <t>peg10</t>
  </si>
  <si>
    <t>ACTTATTCATGCTGTTTTAA</t>
  </si>
  <si>
    <t>TCAGAGGTTGTCTTTCAAACAGCATGAAT</t>
  </si>
  <si>
    <t>GTCAATCAGAGGTTGTCTTT</t>
  </si>
  <si>
    <t>CTGTTTGAAAGACAACCTC</t>
  </si>
  <si>
    <t>TTCATGCTGTTTGAAAGACAACCTCTGAT</t>
  </si>
  <si>
    <t>TCACTGTAGCTGTCAATCAG</t>
  </si>
  <si>
    <t>TTTGAAAGACAACCTCTGATTGACAGCTACA</t>
  </si>
  <si>
    <t>TTTGAAAGACAACCTCTGATTGACAGCTACAGT</t>
  </si>
  <si>
    <t>ABCB4_1012_AGA</t>
  </si>
  <si>
    <t>ABCB4_1012_AAA-1</t>
  </si>
  <si>
    <t>ABCB4_1012_AAA-2</t>
  </si>
  <si>
    <t>ABCB4_1012_AGG-1</t>
  </si>
  <si>
    <t>ABCB4_1012_AGG-2</t>
  </si>
  <si>
    <t>peg11</t>
  </si>
  <si>
    <t>peg12</t>
  </si>
  <si>
    <t>peg13</t>
  </si>
  <si>
    <t>peg14</t>
  </si>
  <si>
    <t>peg15</t>
  </si>
  <si>
    <t>CAATGATAGACATTCGCTTC</t>
  </si>
  <si>
    <t>AGTGATCGGAAGCGAATGTCTATC</t>
  </si>
  <si>
    <t>TTCAACAGTGATCGGAAGCGAATGTCTAT</t>
  </si>
  <si>
    <t>TTTTGGACTTCAACAGTGAT</t>
  </si>
  <si>
    <t>TCAGTGAACTGGGCACTGAA</t>
  </si>
  <si>
    <t>ATP8B1_600_TGG-1</t>
  </si>
  <si>
    <t>ATP8B1_600_TGG-2</t>
  </si>
  <si>
    <t>GCTTTGCATTCAGGAGCTGT</t>
  </si>
  <si>
    <t>GTATAACAATCTACAGCTCCTGAATGC</t>
  </si>
  <si>
    <t>GTATAACAATCTACAGCTCCTGAA</t>
  </si>
  <si>
    <t>TGTCAGTATAACAATCTACAGCTCCTGAATGC</t>
  </si>
  <si>
    <t>GCTGGTTTTATAGAAAAGGCAATG</t>
  </si>
  <si>
    <t>CCAGATGGATGAGGGTCTCT</t>
  </si>
  <si>
    <t>GTGGAAAGCATTATCGTAAAAAGA</t>
  </si>
  <si>
    <t>peg16</t>
  </si>
  <si>
    <t>peg17</t>
  </si>
  <si>
    <t>peg18</t>
  </si>
  <si>
    <t>CCATTGCTTCTATTGCAGTA</t>
  </si>
  <si>
    <t>GGCACTAAACACTGAACTCTGA</t>
  </si>
  <si>
    <t>TGAAAACAAAGTTGCAAAGTGGA</t>
  </si>
  <si>
    <t>TGCTGTTTAATCATGTTGCTGT</t>
  </si>
  <si>
    <t>TTGCTTCTATTGCAGTATGG</t>
  </si>
  <si>
    <t>ATATTGTTCGTACTGCAATAGAAGC</t>
  </si>
  <si>
    <t>TTGTTCGTACTGCAATAGAAGCA</t>
  </si>
  <si>
    <t>TCGTACTGCAATAGAAGCAA</t>
  </si>
  <si>
    <t>pegRNA#</t>
  </si>
  <si>
    <t>pegRNA name</t>
  </si>
  <si>
    <t>MUT-369-ACA</t>
  </si>
  <si>
    <t>1e, S7d</t>
  </si>
  <si>
    <t>1e, S7c</t>
  </si>
  <si>
    <t>1e,f; 2a,c,e,; S7a,b</t>
  </si>
  <si>
    <t>MUT-369-TGG</t>
  </si>
  <si>
    <t>GTTTTCCTGGGGATGTTTTGG</t>
  </si>
  <si>
    <t>cacgcccagccAACAATACC</t>
  </si>
  <si>
    <t>GCAGAGGCCTCAACAATGAGC</t>
  </si>
  <si>
    <t>CAAGTGAATCCTGAGCGTGA</t>
  </si>
  <si>
    <t>TCTTCTAGTTGGCATGCTTTGA</t>
  </si>
  <si>
    <t>TGAATCCTGAGCGTGATTTG</t>
  </si>
  <si>
    <t>TGGAGATGCAATGTTCAAAA</t>
  </si>
  <si>
    <t>CCAAGATACGGGCACAGATT</t>
  </si>
  <si>
    <t>GCCTTTCAAATTCAGATTGAGC</t>
  </si>
  <si>
    <t>CFTR_Exon12(542)-PCR-Fw</t>
  </si>
  <si>
    <t>CFTR_Exon12(542)-PCR-Rv</t>
  </si>
  <si>
    <t>CFTR_Exon12(542)-Seq-Fw</t>
  </si>
  <si>
    <t>ATP8B1_Exon16(600)-PCR-Rv</t>
  </si>
  <si>
    <t>ATP8B1_Exon16(600)-PCR-Fw</t>
  </si>
  <si>
    <t>ATP8B1_Exon16(600)-Seq-Fw</t>
  </si>
  <si>
    <t>CTNNB1_Exon3-PCR-Fw</t>
  </si>
  <si>
    <t>CTNNB1_Exon3-PCR-Rv</t>
  </si>
  <si>
    <t>CTNNB1_Exon3-Seq-Fw</t>
  </si>
  <si>
    <t>CFTR_Exon11(508)-PCR-Fw</t>
  </si>
  <si>
    <t>CFTR_Exon11(508)-PCR-Rv</t>
  </si>
  <si>
    <t>CFTR_Exon11(508)-Seq-Fw</t>
  </si>
  <si>
    <t>GGATCTTGCCCCTCTCCTAG</t>
  </si>
  <si>
    <t>TGTCAGTCAAGTTGCCCAAATAT</t>
  </si>
  <si>
    <t>TGTATGTCGGGGAGAAAGGG</t>
  </si>
  <si>
    <t>ABCB4_Exon24(1012)-PCR-Fw</t>
  </si>
  <si>
    <t>ABCB4_Exon24(1012)-PCR-Rv</t>
  </si>
  <si>
    <t>ABCB4_Exon24(1012)-Seq-Fw</t>
  </si>
  <si>
    <t>1f; 2a</t>
  </si>
  <si>
    <t>data not shown</t>
  </si>
  <si>
    <t>2a,c,d,e</t>
  </si>
  <si>
    <t>2a,d,e</t>
  </si>
  <si>
    <t>MUT-exon6(369)-PCR-Fw</t>
  </si>
  <si>
    <t>MUT-exon6(369)-PCR-Rv</t>
  </si>
  <si>
    <t>MUT-exon6(369)-Seq-Fw</t>
  </si>
  <si>
    <t>1f; 2a,c,e; S7a</t>
  </si>
  <si>
    <t>S7c</t>
  </si>
  <si>
    <t>AAAGACAATATAGTTCTTTGAGAAGGTGGAATCACACTGAGTGGA</t>
  </si>
  <si>
    <t>yes</t>
  </si>
  <si>
    <t>tcgaccAAAGACAATATAGTTCTTTGAGAAGGTGGAATCACACTGAGTGGAg</t>
  </si>
  <si>
    <t>TCCACTCAGTGTGATTCCACCTTCTCAAAGAACTATATTGTCTTT</t>
  </si>
  <si>
    <t>gtaccTCCACTCAGTGTGATTCCACCTTCTCAAAGAACTATATTGTCTTTgg</t>
  </si>
  <si>
    <t>TTGGGGCCCAGACTGAGCACGTGATGGCAGAGGAAAGGAAGCCCTGCTTCCTCCAGAGG</t>
  </si>
  <si>
    <t>no</t>
  </si>
  <si>
    <t>-</t>
  </si>
  <si>
    <t>tcgaccTTGGGGCCCAGACTGAGCACGTGATGGCAGAGGAAAGGAAGCCCTGCTTCCTCCAGAGGg</t>
  </si>
  <si>
    <t>CCTCTGGAGGAAGCAGGGCTTCCTTTCCTCTGCCATCACGTGCTCAGTCTGGGCCCCAA</t>
  </si>
  <si>
    <t>gtaccCCTCTGGAGGAAGCAGGGCTTCCTTTCCTCTGCCATCACGTGCTCAGTCTGGGCCCCAAgg</t>
  </si>
  <si>
    <t>CACTTATTCATGCTGTTTTAAAGACAACCTCTGATTGACAGCTACAGTGAA</t>
  </si>
  <si>
    <t>TTCACTGTAGCTGTCAATCAGAGGTTGTCTTTAAAACAGCATGAATAAGTG</t>
  </si>
  <si>
    <t>TTGGGGCCCAGACTGAGCACGTGATGAGAGAGGAAAGGAAGCCCTGCT</t>
  </si>
  <si>
    <t>AGCAGGGCTTCCTTTCCTCTCTCATCACGTGCTCAGTCTGGGCCCCAA</t>
  </si>
  <si>
    <t>TTGGGGCCCAGACTGAGCACGTGATGCGAGAGGAAAGGAAGCCCTGCT</t>
  </si>
  <si>
    <t>AGCAGGGCTTCCTTTCCTCTCGCATCACGTGCTCAGTCTGGGCCCCAA</t>
  </si>
  <si>
    <t>TTGGGGCCCAGACTGAGCACGTGATGGGAGAGGAAAGGAAGCCCTGCT</t>
  </si>
  <si>
    <t>AGCAGGGCTTCCTTTCCTCTCCCATCACGTGCTCAGTCTGGGCCCCAA</t>
  </si>
  <si>
    <t>TTGGGGCCCAGACTGAGCACGTGATGTGAGAGGAAAGGAAGCCCTGCT</t>
  </si>
  <si>
    <t>AGCAGGGCTTCCTTTCCTCTCACATCACGTGCTCAGTCTGGGCCCCAA</t>
  </si>
  <si>
    <t>TTGGGGCCCAGACTGAGCACGTGATGACAGAGGAAAGGAAGCCCTGCT</t>
  </si>
  <si>
    <t>AGCAGGGCTTCCTTTCCTCTGTCATCACGTGCTCAGTCTGGGCCCCAA</t>
  </si>
  <si>
    <t>TTGGGGCCCAGACTGAGCACGTGATGCCAGAGGAAAGGAAGCCCTGCT</t>
  </si>
  <si>
    <t>AGCAGGGCTTCCTTTCCTCTGGCATCACGTGCTCAGTCTGGGCCCCAA</t>
  </si>
  <si>
    <t>TTGGGGCCCAGACTGAGCACGTGATGGCAGAGGAAAGGAAGCCCTGCT</t>
  </si>
  <si>
    <t>AGCAGGGCTTCCTTTCCTCTGCCATCACGTGCTCAGTCTGGGCCCCAA</t>
  </si>
  <si>
    <t>TTGGGGCCCAGACTGAGCACGTGATGTCAGAGGAAAGGAAGCCCTGCT</t>
  </si>
  <si>
    <t>AGCAGGGCTTCCTTTCCTCTGACATCACGTGCTCAGTCTGGGCCCCAA</t>
  </si>
  <si>
    <t>TTGGGGCCCAGACTGAGCACGTGATAAGAGAGGAAAGGAAGCCCTGCT</t>
  </si>
  <si>
    <t>AGCAGGGCTTCCTTTCCTCTCTTATCACGTGCTCAGTCTGGGCCCCAA</t>
  </si>
  <si>
    <t>TTGGGGCCCAGACTGAGCACGTGATACGAGAGGAAAGGAAGCCCTGCT</t>
  </si>
  <si>
    <t>AGCAGGGCTTCCTTTCCTCTCGTATCACGTGCTCAGTCTGGGCCCCAA</t>
  </si>
  <si>
    <t>TTGGGGCCCAGACTGAGCACGTGATAGGAGAGGAAAGGAAGCCCTGCT</t>
  </si>
  <si>
    <t>AGCAGGGCTTCCTTTCCTCTCCTATCACGTGCTCAGTCTGGGCCCCAA</t>
  </si>
  <si>
    <t>TTGGGGCCCAGACTGAGCACGTGATATGAGAGGAAAGGAAGCCCTGCT</t>
  </si>
  <si>
    <t>AGCAGGGCTTCCTTTCCTCTCATATCACGTGCTCAGTCTGGGCCCCAA</t>
  </si>
  <si>
    <t>TTGGGGCCCAGACTGAGCACGTGATAACAGAGGAAAGGAAGCCCTGCT</t>
  </si>
  <si>
    <t>AGCAGGGCTTCCTTTCCTCTGTTATCACGTGCTCAGTCTGGGCCCCAA</t>
  </si>
  <si>
    <t>TTGGGGCCCAGACTGAGCACGTGATACCAGAGGAAAGGAAGCCCTGCT</t>
  </si>
  <si>
    <t>AGCAGGGCTTCCTTTCCTCTGGTATCACGTGCTCAGTCTGGGCCCCAA</t>
  </si>
  <si>
    <t>TTGGGGCCCAGACTGAGCACGTGATAGCAGAGGAAAGGAAGCCCTGCT</t>
  </si>
  <si>
    <t>AGCAGGGCTTCCTTTCCTCTGCTATCACGTGCTCAGTCTGGGCCCCAA</t>
  </si>
  <si>
    <t>TTGGGGCCCAGACTGAGCACGTGATATCAGAGGAAAGGAAGCCCTGCT</t>
  </si>
  <si>
    <t>AGCAGGGCTTCCTTTCCTCTGATATCACGTGCTCAGTCTGGGCCCCAA</t>
  </si>
  <si>
    <t>ATTAAAGAAAATACTCATTGGTGTTTCCTATGATGAATATAGATAC</t>
  </si>
  <si>
    <t>tcgaccATTAAAGAAAATACTCATTGGTGTTTCCTATGATGAATATAGATACg</t>
  </si>
  <si>
    <t>GTATCTATATTCATCATAGGAAACACCAATGAGTATTTTCTTTAAT</t>
  </si>
  <si>
    <t>gtaccGTATCTATATTCATCATAGGAAACACCAATGAGTATTTTCTTTAATgg</t>
  </si>
  <si>
    <t>GTGACCACCCTGACCTTACGGCGTGCAGTGCTTCAGCCGCTACCCC</t>
  </si>
  <si>
    <t>GGGGTAGCGGCTGAAGCACTGCACGCCGTAAGGTCAGGGTGGTCAC</t>
  </si>
  <si>
    <t>CTTCTTTGTCAGTAAATCAACCTACAGCTCCTGAATGCAAAGCCACAA</t>
  </si>
  <si>
    <t>TTGTGGCTTTGCATTCAGGAGCTGTAGGTTGATTTACTGACAAAGAAG</t>
  </si>
  <si>
    <t>GCCATTTTGGACTTCAACAGTGAaCCaGAAGCGAATGTCTATCATTGGTAAG</t>
  </si>
  <si>
    <t>CTTACCAATGATAGACATTCGCTTCtGGtTCACTGTTGAAGTCCAAAATGGC</t>
  </si>
  <si>
    <t>CACTGGCAGCAACAGTCTTACCTGGACTCTGGATCCATTCTGGTGCCACTACCACA</t>
  </si>
  <si>
    <t>tcgaccCACTGGCAGCAACAGTCTTACCTGGACTCTGGATCCATTCTGGTGCCACTACCACAg</t>
  </si>
  <si>
    <t>GTGACCACCCTGAACCTACGGCGTGCAGTGCTTCAGCCGCTACCCC</t>
  </si>
  <si>
    <t>GGGGTAGCGGCTGAAGCACTGCACGCCGTAGGTTCAGGGTGGTCAC</t>
  </si>
  <si>
    <t>GFP-peg1</t>
  </si>
  <si>
    <t>GFP-peg2</t>
  </si>
  <si>
    <t>GFP-peg3</t>
  </si>
  <si>
    <t>1d,S4</t>
  </si>
  <si>
    <t>GFP-BFP-AGG</t>
  </si>
  <si>
    <t>GFP-BFP-CGT</t>
  </si>
  <si>
    <t>GFP-BFP-TAG</t>
  </si>
  <si>
    <t>GCTGAAGCACTGCACGCCGT</t>
  </si>
  <si>
    <t>CTGACCCATGGCGTGCAGTGC</t>
  </si>
  <si>
    <t>GGCTGAAGCACTGCACGCCG</t>
  </si>
  <si>
    <t>TGACCCATGGCGTGCAGTGCT</t>
  </si>
  <si>
    <t>GCGGCTGAAGCACTGCACGC</t>
  </si>
  <si>
    <t>ACCCATGGCGTGCAGTGCTTC</t>
  </si>
  <si>
    <t>GFP-BFP-PCR-Fw</t>
  </si>
  <si>
    <t>GFP-BFP-PCR-Rv</t>
  </si>
  <si>
    <t>GFP-BFP-Seq-Fw</t>
  </si>
  <si>
    <t>S4</t>
  </si>
  <si>
    <t>CACCATGGTGAGCAAGGGCGAG</t>
  </si>
  <si>
    <t>GATGCGGTTCACCAGGGTGTCG</t>
  </si>
  <si>
    <t>AACGGCCACAAGTTCAGCGTGT</t>
  </si>
  <si>
    <t>TCCTCTGCCATCTCGTGCTCAGTCTG</t>
  </si>
  <si>
    <t>HEK3_XtoR</t>
  </si>
  <si>
    <t>no #</t>
  </si>
  <si>
    <t>S6</t>
  </si>
  <si>
    <t>AAGATGCCATGGCTAGTCC</t>
  </si>
  <si>
    <t>GACCAAGCCAACGCTGCTG</t>
  </si>
  <si>
    <t>TGCGTACGGCATGACCTCG</t>
  </si>
  <si>
    <t>DeepPE-1-1</t>
  </si>
  <si>
    <t>DeepPE-1-2</t>
  </si>
  <si>
    <t>DeepPE-1-3</t>
  </si>
  <si>
    <t>DeepPE-2-1</t>
  </si>
  <si>
    <t>DeepPE-2-2</t>
  </si>
  <si>
    <t>DeepPE-2-3</t>
  </si>
  <si>
    <t>DeepPE-3-1</t>
  </si>
  <si>
    <t>DeepPE-3-2</t>
  </si>
  <si>
    <t>DeepPE-3-3</t>
  </si>
  <si>
    <t>DP-1-1</t>
  </si>
  <si>
    <t>DP-1-2</t>
  </si>
  <si>
    <t>DP-1-3</t>
  </si>
  <si>
    <t>DP-2-1</t>
  </si>
  <si>
    <t>DP-2-2</t>
  </si>
  <si>
    <t>DP-2-3</t>
  </si>
  <si>
    <t>DP-3-1</t>
  </si>
  <si>
    <t>DP-3-2</t>
  </si>
  <si>
    <t>DP-3-3</t>
  </si>
  <si>
    <t>TCTTTCCGTGGACTAGCCATGGCATCT</t>
  </si>
  <si>
    <t>TTATCTTTCCGTGGACTAGCCATGGC</t>
  </si>
  <si>
    <t>TTATCTTTCCGTGGACTAGCCATG</t>
  </si>
  <si>
    <t>TTGACGTCAGCAGCGTTGGCTTGGT</t>
  </si>
  <si>
    <t>CTTTGACGTCAGCAGCGTT</t>
  </si>
  <si>
    <t>CTTTGACGTCAGCAGCGTTGGCTTGGT</t>
  </si>
  <si>
    <t>TGGCCTCGGCGAGGTCATGCCGTACGC</t>
  </si>
  <si>
    <t>GGATGGCCTCGGCGAGGTCATGCCGTACGC</t>
  </si>
  <si>
    <t>GCCTCGGCGAGGTCATGCC</t>
  </si>
  <si>
    <t>aCCTTTAAGATGCCATGGCTAGTCCAGGaGAAAGATAACTATAGAAGCT</t>
  </si>
  <si>
    <t>AGCTTCTATAGTTATCTTTCtCCTGGACTAGCCATGGCATCTTAAAGGt</t>
  </si>
  <si>
    <t>aacCTACTGACCAAGCCAACGCTGCTGAGGaTCAAAGAGGCTGAAGGAGCTa</t>
  </si>
  <si>
    <t>tAGCTCCTTCAGCCTCTTTGAtCCTCAGCAGCGTTGGCTTGGTCAGTAGgtt</t>
  </si>
  <si>
    <t>CCGTGTGCGTACGGCATGACCTCGCGGaAGGCCATCCATGGCGAAGCTa</t>
  </si>
  <si>
    <t>tAGCTTCGCCATGGATGGCCTtCCGCGAGGTCATGCCGTACGCACACGG</t>
  </si>
  <si>
    <t>HEK3_5bp-del-Top</t>
  </si>
  <si>
    <t>HEK3_5bp-del-Bottom</t>
  </si>
  <si>
    <t>CFTR_F508del-fs-Top</t>
  </si>
  <si>
    <t>CFTR_F508del-fs-Bottom</t>
  </si>
  <si>
    <t>CFTR_G542X-Top</t>
  </si>
  <si>
    <t>CFTR_G542X-Bottom</t>
  </si>
  <si>
    <t>ATP8B1-R600Q-fs-Top</t>
  </si>
  <si>
    <t>ATP8B1-R600Q-fs-Bottom</t>
  </si>
  <si>
    <t>ABCB4_E1012X-Top</t>
  </si>
  <si>
    <t>ABCB4_E1012X-Bottom</t>
  </si>
  <si>
    <t>GFP-BFP-peg1+2-fs-Top</t>
  </si>
  <si>
    <t>GFP-BFP-peg1+2-fs-Bottom</t>
  </si>
  <si>
    <t>GFP-BFP-peg3-fs-Top</t>
  </si>
  <si>
    <t>GFP-BFP-peg3-fs-Bottom</t>
  </si>
  <si>
    <t>DeepPE-target-1-Top</t>
  </si>
  <si>
    <t>DeepPE-target-1-Bottom</t>
  </si>
  <si>
    <t>DeepPE-target-2-Top</t>
  </si>
  <si>
    <t>DeepPE-target-2-Bottom</t>
  </si>
  <si>
    <t>DeepPE-target-3-Top</t>
  </si>
  <si>
    <t>DeepPE-target-3-Bottom</t>
  </si>
  <si>
    <t>HEK3-PAM-TGAG-Top</t>
  </si>
  <si>
    <t>HEK3-PAM-TGAG-Bottom</t>
  </si>
  <si>
    <t>HEK3-PAM-TGCG-Top</t>
  </si>
  <si>
    <t>HEK3-PAM-TGCG-Bottom</t>
  </si>
  <si>
    <t>HEK3-PAM-TGGG-Top</t>
  </si>
  <si>
    <t>HEK3-PAM-TGGG-Bottom</t>
  </si>
  <si>
    <t>HEK3-PAM-TGTG-Top</t>
  </si>
  <si>
    <t>HEK3-PAM-TGTG-Bottom</t>
  </si>
  <si>
    <t>HEK3-PAM-TGAC-Top</t>
  </si>
  <si>
    <t>HEK3-PAM-TGAC-Bottom</t>
  </si>
  <si>
    <t>HEK3-PAM-TGCC-Top</t>
  </si>
  <si>
    <t>HEK3-PAM-TGCC-Bottom</t>
  </si>
  <si>
    <t>HEK3-PAM-TGGC-Top</t>
  </si>
  <si>
    <t>HEK3-PAM-TGGC-Bottom</t>
  </si>
  <si>
    <t>HEK3-PAM-TGTC-Top</t>
  </si>
  <si>
    <t>HEK3-PAM-TGTC-Bottom</t>
  </si>
  <si>
    <t>HEK3-PAM-TAAG-Top</t>
  </si>
  <si>
    <t>HEK3-PAM-TAAG-Bottom</t>
  </si>
  <si>
    <t>HEK3-PAM-TACG-Top</t>
  </si>
  <si>
    <t>HEK3-PAM-TACG-Bottom</t>
  </si>
  <si>
    <t>HEK3-PAM-TAGG-Top</t>
  </si>
  <si>
    <t>HEK3-PAM-TAGG-Bottom</t>
  </si>
  <si>
    <t>HEK3-PAM-TATG-Top</t>
  </si>
  <si>
    <t>HEK3-PAM-TATG-Bottom</t>
  </si>
  <si>
    <t>HEK3-PAM-TAAC-Top</t>
  </si>
  <si>
    <t>HEK3-PAM-TAAC-Bottom</t>
  </si>
  <si>
    <t>HEK3-PAM-TACC-Top</t>
  </si>
  <si>
    <t>HEK3-PAM-TACC-Bottom</t>
  </si>
  <si>
    <t>HEK3-PAM-TAGC-Top</t>
  </si>
  <si>
    <t>HEK3-PAM-TAGC-Bottom</t>
  </si>
  <si>
    <t>HEK3-PAM-TATC-Top</t>
  </si>
  <si>
    <t>HEK3-PAM-TATC-Bottom</t>
  </si>
  <si>
    <t>MUT-R369H-Top</t>
  </si>
  <si>
    <t>MUT-R369H-Bottom</t>
  </si>
  <si>
    <t>Same as genomic DNA</t>
  </si>
  <si>
    <t>Insert sequence without overlaps</t>
  </si>
  <si>
    <t>Insert Length</t>
  </si>
  <si>
    <t>In frame?</t>
  </si>
  <si>
    <t>Contains stop codon?</t>
  </si>
  <si>
    <t>Differences in insert relative to genomic target</t>
  </si>
  <si>
    <t>4bp instead of 3bp del</t>
  </si>
  <si>
    <t>Type of mutation on genomic DNA</t>
  </si>
  <si>
    <t>Nonsense</t>
  </si>
  <si>
    <t>3bp deletion</t>
  </si>
  <si>
    <t>SNV</t>
  </si>
  <si>
    <t>NA</t>
  </si>
  <si>
    <t>Additional 1bp insert (a) at +4</t>
  </si>
  <si>
    <t>Additional 1bp insert (a) at +7/+8</t>
  </si>
  <si>
    <t>Additional 1bp insert (t) at +8</t>
  </si>
  <si>
    <t>GATCCCTACAATAATATaTGTCCGTACTGCAATAGAAGCAATGGCAGCA</t>
  </si>
  <si>
    <t>tcgaccGATCCCTACAATAATATaTGTCCGTACTGCAATAGAAGCAATGGCAGCAg</t>
  </si>
  <si>
    <t>TGCTGCCATTGCTTCTATTGCAGTACGGACAtATATTATTGTAGGGATC</t>
  </si>
  <si>
    <t>gtaccTGCTGCCATTGCTTCTATTGCAGTACGGACAtATATTATTGTAGGGATCgg</t>
  </si>
  <si>
    <t>Additional 1bp insert (a) at +7/+10</t>
  </si>
  <si>
    <t>Additional nonsense A&gt;T at +12</t>
  </si>
  <si>
    <t>Frameshift</t>
  </si>
  <si>
    <t>CTNNB1-various-TOP</t>
  </si>
  <si>
    <t>CTNNB1-various-Bottom</t>
  </si>
  <si>
    <t>3-12bp del</t>
  </si>
  <si>
    <t>Additional 1bp insert (a) at +7</t>
  </si>
  <si>
    <t>Insert sequence with overlaps for cloning</t>
  </si>
  <si>
    <t>gtaccCACTGGCAGCAACAGTCTTACCTGGACTCTGGATCCATTCTGGTGCCACTACCACAgg</t>
  </si>
  <si>
    <t>Additional 1bp deletion at +7/+14</t>
  </si>
  <si>
    <t>fluoPEER plasmid insert</t>
  </si>
  <si>
    <r>
      <rPr>
        <b/>
        <sz val="11.3"/>
        <color theme="1"/>
        <rFont val="ArialMT"/>
      </rPr>
      <t xml:space="preserve">Supplementary Table 1A. </t>
    </r>
    <r>
      <rPr>
        <sz val="11.3"/>
        <color theme="1"/>
        <rFont val="ArialMT"/>
      </rPr>
      <t>Sequences of inserts used for cloning of fluoPEER plasmids. To clarify the cloning proces, both top and bottom oligos are shown in 5’ to 3’ orientation. The final column shows oligos with the addition of requisite overhangs for cloning. When the genomic target mutation is no frameshift/nonsense (premature stop codon) mutation, the fluoPEER insert is minimally changed relative to the genomic target to create a frameshift/nonsense mutation.</t>
    </r>
  </si>
  <si>
    <r>
      <rPr>
        <b/>
        <sz val="11.3"/>
        <color theme="1"/>
        <rFont val="ArialMT"/>
      </rPr>
      <t xml:space="preserve">Supplementary Table 1B. </t>
    </r>
    <r>
      <rPr>
        <sz val="11.3"/>
        <color theme="1"/>
        <rFont val="ArialMT"/>
      </rPr>
      <t xml:space="preserve">Sequences of pegRNAs used in prime editing experiments. All sequences are shown in 5’ to 3’ orientation. pegRNAs are a concatenation of the spacer sequence, the sgRNA scaffold, and the 3’ extension (contains PBS and RT template (RTT)). </t>
    </r>
  </si>
  <si>
    <r>
      <rPr>
        <b/>
        <sz val="11.3"/>
        <color theme="1"/>
        <rFont val="ArialMT"/>
      </rPr>
      <t xml:space="preserve">Supplemental Table 1D. </t>
    </r>
    <r>
      <rPr>
        <sz val="11.3"/>
        <color theme="1"/>
        <rFont val="ArialMT"/>
      </rPr>
      <t>Sequences of PCR and sequencing primers used for amplification and sequencing of target regions. All sequences are shown in 5’ to 3’ orientation.</t>
    </r>
  </si>
  <si>
    <t>CFTR_508_nPE3_NGG1</t>
  </si>
  <si>
    <t>GAGGGTAAAATTAAGCACAG</t>
  </si>
  <si>
    <t>CFTR_508_nPE3_NGG2</t>
  </si>
  <si>
    <t>GGAGAACTGGAGCCTTCAGA</t>
  </si>
  <si>
    <t>2a</t>
  </si>
  <si>
    <t>2f</t>
  </si>
  <si>
    <t>not shown</t>
  </si>
  <si>
    <t>MUT-R369H-PE3</t>
  </si>
  <si>
    <t>CFTR-G542X-pe-PE3b-n-t</t>
  </si>
  <si>
    <t>ATP8B1-600-PE3b</t>
  </si>
  <si>
    <t>ATP8B1-600-PE3</t>
  </si>
  <si>
    <t>HEK3-PE3</t>
  </si>
  <si>
    <t>CTNNB1-PE3</t>
  </si>
  <si>
    <t>ACTTTGTGTGACTGCAGGAT</t>
  </si>
  <si>
    <t>CCCACAGCAGGCAGACTGTG</t>
  </si>
  <si>
    <t>2a,c,d; S7; S10</t>
  </si>
  <si>
    <t>1f; 2a,c,d; S7; S10</t>
  </si>
  <si>
    <t>TATTCATGCTGTTTGAAAGA</t>
  </si>
  <si>
    <t>GTATTTGGTGCAGTGGCTCT</t>
  </si>
  <si>
    <t>ABCB4-1012-PE3</t>
  </si>
  <si>
    <t>ABCB4-1012-PE3b</t>
  </si>
  <si>
    <r>
      <rPr>
        <b/>
        <sz val="11.3"/>
        <color theme="1"/>
        <rFont val="ArialMT"/>
      </rPr>
      <t xml:space="preserve">Supplementary Table 1C. </t>
    </r>
    <r>
      <rPr>
        <sz val="11.3"/>
        <color theme="1"/>
        <rFont val="ArialMT"/>
      </rPr>
      <t>Sequences of nicking sgRNAs used in prime editing (PE3 and PE3b).</t>
    </r>
  </si>
  <si>
    <t>IARS1-1174-AGG-1</t>
  </si>
  <si>
    <t>IARS1-1174-AGG-2</t>
  </si>
  <si>
    <t>IARS1-1174-AGG-3</t>
  </si>
  <si>
    <t>IARS1-I1174N+stop-Top</t>
  </si>
  <si>
    <t>IARS1-I1174N+stop-Bottom</t>
  </si>
  <si>
    <t>IARS1_1174-PE3-1</t>
  </si>
  <si>
    <t>IARS1_1174-PE3-2</t>
  </si>
  <si>
    <t>IARS1_Exon32(1174)-PCR-Fw</t>
  </si>
  <si>
    <t>IARS1_Exon32(1174)-PCR-Rv</t>
  </si>
  <si>
    <t>IARS1_Exon32(1174)-Seq-Fw</t>
  </si>
  <si>
    <t>exten. length (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2"/>
      <color theme="1"/>
      <name val="Calibri"/>
      <family val="2"/>
      <scheme val="minor"/>
    </font>
    <font>
      <sz val="8"/>
      <color theme="1"/>
      <name val="Courier"/>
      <family val="1"/>
    </font>
    <font>
      <b/>
      <sz val="8"/>
      <color theme="1"/>
      <name val="Arial"/>
      <family val="2"/>
    </font>
    <font>
      <sz val="8"/>
      <color theme="1"/>
      <name val="Arial"/>
      <family val="2"/>
    </font>
    <font>
      <b/>
      <sz val="10"/>
      <color theme="1"/>
      <name val="Arial"/>
      <family val="2"/>
    </font>
    <font>
      <sz val="8"/>
      <name val="Calibri"/>
      <family val="2"/>
      <scheme val="minor"/>
    </font>
    <font>
      <sz val="8"/>
      <color theme="1"/>
      <name val="Calibri"/>
      <family val="2"/>
      <scheme val="minor"/>
    </font>
    <font>
      <sz val="11.3"/>
      <color theme="1"/>
      <name val="ArialMT"/>
    </font>
    <font>
      <b/>
      <sz val="11.3"/>
      <color theme="1"/>
      <name val="ArialMT"/>
    </font>
    <font>
      <sz val="11.3"/>
      <color theme="1"/>
      <name val="Calibri"/>
      <family val="2"/>
      <scheme val="minor"/>
    </font>
    <font>
      <sz val="8"/>
      <color rgb="FF000000"/>
      <name val="Arial"/>
      <family val="2"/>
    </font>
    <font>
      <sz val="12"/>
      <color theme="1"/>
      <name val="Calibri"/>
      <family val="2"/>
    </font>
    <font>
      <sz val="12"/>
      <color rgb="FF000000"/>
      <name val="Courier New"/>
      <family val="1"/>
    </font>
    <font>
      <sz val="12"/>
      <color theme="1"/>
      <name val="Courier New"/>
      <family val="1"/>
    </font>
    <font>
      <sz val="10"/>
      <color theme="1"/>
      <name val="Courier New"/>
      <family val="1"/>
    </font>
    <font>
      <sz val="8"/>
      <color theme="1"/>
      <name val="Courier New"/>
      <family val="1"/>
    </font>
    <font>
      <b/>
      <sz val="9"/>
      <color theme="1"/>
      <name val="Arial"/>
      <family val="2"/>
    </font>
  </fonts>
  <fills count="4">
    <fill>
      <patternFill patternType="none"/>
    </fill>
    <fill>
      <patternFill patternType="gray125"/>
    </fill>
    <fill>
      <patternFill patternType="solid">
        <fgColor theme="0"/>
        <bgColor indexed="64"/>
      </patternFill>
    </fill>
    <fill>
      <patternFill patternType="solid">
        <fgColor theme="0"/>
        <bgColor rgb="FF000000"/>
      </patternFill>
    </fill>
  </fills>
  <borders count="2">
    <border>
      <left/>
      <right/>
      <top/>
      <bottom/>
      <diagonal/>
    </border>
    <border>
      <left/>
      <right/>
      <top/>
      <bottom style="thin">
        <color indexed="64"/>
      </bottom>
      <diagonal/>
    </border>
  </borders>
  <cellStyleXfs count="1">
    <xf numFmtId="0" fontId="0" fillId="0" borderId="0"/>
  </cellStyleXfs>
  <cellXfs count="36">
    <xf numFmtId="0" fontId="0" fillId="0" borderId="0" xfId="0"/>
    <xf numFmtId="0" fontId="0" fillId="2" borderId="0" xfId="0" applyFill="1"/>
    <xf numFmtId="0" fontId="0" fillId="2" borderId="0" xfId="0" applyFill="1" applyAlignment="1">
      <alignment horizontal="left"/>
    </xf>
    <xf numFmtId="0" fontId="2" fillId="2" borderId="1" xfId="0" applyFont="1" applyFill="1" applyBorder="1" applyAlignment="1">
      <alignment wrapText="1"/>
    </xf>
    <xf numFmtId="0" fontId="2" fillId="2" borderId="1" xfId="0" applyFont="1" applyFill="1" applyBorder="1" applyAlignment="1">
      <alignment horizontal="left" wrapText="1"/>
    </xf>
    <xf numFmtId="0" fontId="6" fillId="2" borderId="0" xfId="0" applyFont="1" applyFill="1" applyAlignment="1">
      <alignment horizontal="left"/>
    </xf>
    <xf numFmtId="0" fontId="3" fillId="2" borderId="0" xfId="0" applyFont="1" applyFill="1" applyBorder="1"/>
    <xf numFmtId="0" fontId="1" fillId="2" borderId="0" xfId="0" applyFont="1" applyFill="1" applyBorder="1"/>
    <xf numFmtId="0" fontId="3" fillId="2" borderId="0" xfId="0" applyFont="1" applyFill="1" applyBorder="1" applyAlignment="1">
      <alignment horizontal="left"/>
    </xf>
    <xf numFmtId="0" fontId="3" fillId="2" borderId="0" xfId="0" applyFont="1" applyFill="1"/>
    <xf numFmtId="0" fontId="3" fillId="2" borderId="0" xfId="0" applyFont="1" applyFill="1" applyAlignment="1">
      <alignment horizontal="left"/>
    </xf>
    <xf numFmtId="0" fontId="1" fillId="2" borderId="0" xfId="0" applyFont="1" applyFill="1"/>
    <xf numFmtId="0" fontId="2" fillId="2" borderId="0" xfId="0" applyFont="1" applyFill="1"/>
    <xf numFmtId="0" fontId="2" fillId="2" borderId="1" xfId="0" applyFont="1" applyFill="1" applyBorder="1"/>
    <xf numFmtId="0" fontId="6" fillId="2" borderId="0" xfId="0" applyFont="1" applyFill="1" applyBorder="1" applyAlignment="1">
      <alignment horizontal="left"/>
    </xf>
    <xf numFmtId="0" fontId="4" fillId="2" borderId="0" xfId="0" applyFont="1" applyFill="1"/>
    <xf numFmtId="0" fontId="2" fillId="2" borderId="1" xfId="0" applyFont="1" applyFill="1" applyBorder="1" applyAlignment="1">
      <alignment horizontal="left"/>
    </xf>
    <xf numFmtId="0" fontId="0" fillId="2" borderId="0" xfId="0" applyFill="1" applyAlignment="1">
      <alignment horizontal="center"/>
    </xf>
    <xf numFmtId="0" fontId="0" fillId="2" borderId="0" xfId="0" applyFill="1" applyAlignment="1">
      <alignment wrapText="1"/>
    </xf>
    <xf numFmtId="0" fontId="7" fillId="2" borderId="0" xfId="0" applyFont="1" applyFill="1" applyAlignment="1">
      <alignment wrapText="1"/>
    </xf>
    <xf numFmtId="0" fontId="7" fillId="2" borderId="0" xfId="0" applyFont="1" applyFill="1" applyAlignment="1">
      <alignment wrapText="1"/>
    </xf>
    <xf numFmtId="0" fontId="0" fillId="2" borderId="0" xfId="0" applyFill="1" applyAlignment="1">
      <alignment wrapText="1"/>
    </xf>
    <xf numFmtId="0" fontId="0" fillId="2" borderId="0" xfId="0" applyNumberFormat="1" applyFill="1" applyAlignment="1">
      <alignment horizontal="center" vertical="center" wrapText="1"/>
    </xf>
    <xf numFmtId="0" fontId="13" fillId="2" borderId="0" xfId="0" applyFont="1" applyFill="1"/>
    <xf numFmtId="0" fontId="14" fillId="2" borderId="0" xfId="0" applyFont="1" applyFill="1"/>
    <xf numFmtId="0" fontId="9" fillId="2" borderId="0" xfId="0" applyFont="1" applyFill="1" applyAlignment="1">
      <alignment wrapText="1"/>
    </xf>
    <xf numFmtId="0" fontId="10" fillId="3" borderId="0" xfId="0" applyFont="1" applyFill="1"/>
    <xf numFmtId="0" fontId="0" fillId="2" borderId="0" xfId="0" applyFill="1" applyBorder="1"/>
    <xf numFmtId="0" fontId="4" fillId="2" borderId="0" xfId="0" applyFont="1" applyFill="1" applyBorder="1"/>
    <xf numFmtId="0" fontId="11" fillId="3" borderId="0" xfId="0" applyFont="1" applyFill="1" applyBorder="1"/>
    <xf numFmtId="0" fontId="12" fillId="3" borderId="0" xfId="0" applyFont="1" applyFill="1" applyBorder="1"/>
    <xf numFmtId="0" fontId="14" fillId="2" borderId="0" xfId="0" applyFont="1" applyFill="1" applyBorder="1"/>
    <xf numFmtId="0" fontId="0" fillId="2" borderId="0" xfId="0" applyFill="1" applyBorder="1" applyAlignment="1">
      <alignment horizontal="center"/>
    </xf>
    <xf numFmtId="0" fontId="16" fillId="2" borderId="0" xfId="0" applyNumberFormat="1" applyFont="1" applyFill="1" applyBorder="1" applyAlignment="1">
      <alignment horizontal="left" vertical="center" wrapText="1"/>
    </xf>
    <xf numFmtId="0" fontId="15" fillId="2" borderId="0" xfId="0" applyFont="1" applyFill="1" applyBorder="1" applyAlignment="1">
      <alignment horizontal="left"/>
    </xf>
    <xf numFmtId="0" fontId="3" fillId="2" borderId="0" xfId="0" quotePrefix="1" applyFont="1" applyFill="1" applyBorder="1" applyAlignment="1">
      <alignment horizontal="left"/>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D9D6E3-041B-D849-9106-F8EE11DA4FE7}">
  <dimension ref="B1:I62"/>
  <sheetViews>
    <sheetView tabSelected="1" zoomScaleNormal="100" workbookViewId="0">
      <selection activeCell="C14" sqref="C14"/>
    </sheetView>
  </sheetViews>
  <sheetFormatPr baseColWidth="10" defaultRowHeight="16"/>
  <cols>
    <col min="1" max="1" width="3.33203125" style="1" customWidth="1"/>
    <col min="2" max="2" width="19.5" style="1" customWidth="1"/>
    <col min="3" max="3" width="53.83203125" style="24" customWidth="1"/>
    <col min="4" max="4" width="7.5" style="17" customWidth="1"/>
    <col min="5" max="5" width="13.5" style="1" customWidth="1"/>
    <col min="6" max="6" width="22.6640625" style="1" customWidth="1"/>
    <col min="7" max="7" width="7.1640625" style="1" customWidth="1"/>
    <col min="8" max="8" width="10.1640625" style="1" customWidth="1"/>
    <col min="9" max="9" width="59.5" style="24" customWidth="1"/>
    <col min="10" max="16384" width="10.83203125" style="1"/>
  </cols>
  <sheetData>
    <row r="1" spans="2:9" ht="58" customHeight="1">
      <c r="B1" s="19" t="s">
        <v>356</v>
      </c>
      <c r="C1" s="18"/>
      <c r="D1" s="18"/>
      <c r="E1" s="18"/>
      <c r="F1" s="18"/>
      <c r="G1" s="18"/>
      <c r="H1" s="18"/>
      <c r="I1" s="18"/>
    </row>
    <row r="2" spans="2:9" ht="21" customHeight="1">
      <c r="B2" s="20"/>
      <c r="C2" s="21"/>
      <c r="D2" s="21"/>
      <c r="E2" s="21"/>
      <c r="F2" s="21"/>
      <c r="G2" s="21"/>
      <c r="H2" s="21"/>
      <c r="I2" s="21"/>
    </row>
    <row r="3" spans="2:9" s="22" customFormat="1" ht="36" customHeight="1">
      <c r="B3" s="33" t="s">
        <v>355</v>
      </c>
      <c r="C3" s="33" t="s">
        <v>327</v>
      </c>
      <c r="D3" s="33" t="s">
        <v>328</v>
      </c>
      <c r="E3" s="33" t="s">
        <v>333</v>
      </c>
      <c r="F3" s="33" t="s">
        <v>331</v>
      </c>
      <c r="G3" s="33" t="s">
        <v>329</v>
      </c>
      <c r="H3" s="33" t="s">
        <v>330</v>
      </c>
      <c r="I3" s="33" t="s">
        <v>352</v>
      </c>
    </row>
    <row r="4" spans="2:9">
      <c r="B4" s="8" t="s">
        <v>272</v>
      </c>
      <c r="C4" s="34" t="s">
        <v>158</v>
      </c>
      <c r="D4" s="8">
        <f t="shared" ref="D4:D61" si="0">LEN(C4)</f>
        <v>59</v>
      </c>
      <c r="E4" s="8" t="s">
        <v>347</v>
      </c>
      <c r="F4" s="35" t="s">
        <v>326</v>
      </c>
      <c r="G4" s="8" t="s">
        <v>159</v>
      </c>
      <c r="H4" s="35" t="s">
        <v>160</v>
      </c>
      <c r="I4" s="34" t="s">
        <v>161</v>
      </c>
    </row>
    <row r="5" spans="2:9">
      <c r="B5" s="8" t="s">
        <v>273</v>
      </c>
      <c r="C5" s="34" t="s">
        <v>162</v>
      </c>
      <c r="D5" s="8">
        <f t="shared" si="0"/>
        <v>59</v>
      </c>
      <c r="E5" s="8" t="s">
        <v>347</v>
      </c>
      <c r="F5" s="35" t="s">
        <v>326</v>
      </c>
      <c r="G5" s="8" t="s">
        <v>159</v>
      </c>
      <c r="H5" s="35" t="s">
        <v>160</v>
      </c>
      <c r="I5" s="34" t="s">
        <v>163</v>
      </c>
    </row>
    <row r="6" spans="2:9">
      <c r="B6" s="8" t="s">
        <v>282</v>
      </c>
      <c r="C6" s="34" t="s">
        <v>210</v>
      </c>
      <c r="D6" s="8">
        <f t="shared" si="0"/>
        <v>46</v>
      </c>
      <c r="E6" s="8" t="s">
        <v>336</v>
      </c>
      <c r="F6" s="35" t="s">
        <v>339</v>
      </c>
      <c r="G6" s="8" t="s">
        <v>159</v>
      </c>
      <c r="H6" s="35" t="s">
        <v>160</v>
      </c>
      <c r="I6" s="34" t="s">
        <v>155</v>
      </c>
    </row>
    <row r="7" spans="2:9">
      <c r="B7" s="8" t="s">
        <v>283</v>
      </c>
      <c r="C7" s="34" t="s">
        <v>211</v>
      </c>
      <c r="D7" s="8">
        <f t="shared" si="0"/>
        <v>46</v>
      </c>
      <c r="E7" s="8" t="s">
        <v>336</v>
      </c>
      <c r="F7" s="35" t="s">
        <v>339</v>
      </c>
      <c r="G7" s="8" t="s">
        <v>159</v>
      </c>
      <c r="H7" s="35" t="s">
        <v>160</v>
      </c>
      <c r="I7" s="34" t="s">
        <v>157</v>
      </c>
    </row>
    <row r="8" spans="2:9">
      <c r="B8" s="8" t="s">
        <v>284</v>
      </c>
      <c r="C8" s="34" t="s">
        <v>202</v>
      </c>
      <c r="D8" s="8">
        <f t="shared" si="0"/>
        <v>46</v>
      </c>
      <c r="E8" s="8" t="s">
        <v>336</v>
      </c>
      <c r="F8" s="35" t="s">
        <v>340</v>
      </c>
      <c r="G8" s="8" t="s">
        <v>159</v>
      </c>
      <c r="H8" s="35" t="s">
        <v>160</v>
      </c>
      <c r="I8" s="34" t="s">
        <v>155</v>
      </c>
    </row>
    <row r="9" spans="2:9">
      <c r="B9" s="8" t="s">
        <v>285</v>
      </c>
      <c r="C9" s="34" t="s">
        <v>203</v>
      </c>
      <c r="D9" s="8">
        <f t="shared" si="0"/>
        <v>46</v>
      </c>
      <c r="E9" s="8" t="s">
        <v>336</v>
      </c>
      <c r="F9" s="35" t="s">
        <v>340</v>
      </c>
      <c r="G9" s="8" t="s">
        <v>159</v>
      </c>
      <c r="H9" s="35" t="s">
        <v>160</v>
      </c>
      <c r="I9" s="34" t="s">
        <v>157</v>
      </c>
    </row>
    <row r="10" spans="2:9">
      <c r="B10" s="8" t="s">
        <v>274</v>
      </c>
      <c r="C10" s="34" t="s">
        <v>198</v>
      </c>
      <c r="D10" s="8">
        <f t="shared" si="0"/>
        <v>46</v>
      </c>
      <c r="E10" s="8" t="s">
        <v>335</v>
      </c>
      <c r="F10" s="35" t="s">
        <v>332</v>
      </c>
      <c r="G10" s="8" t="s">
        <v>159</v>
      </c>
      <c r="H10" s="35" t="s">
        <v>160</v>
      </c>
      <c r="I10" s="34" t="s">
        <v>199</v>
      </c>
    </row>
    <row r="11" spans="2:9">
      <c r="B11" s="8" t="s">
        <v>275</v>
      </c>
      <c r="C11" s="34" t="s">
        <v>200</v>
      </c>
      <c r="D11" s="8">
        <f t="shared" si="0"/>
        <v>46</v>
      </c>
      <c r="E11" s="8" t="s">
        <v>335</v>
      </c>
      <c r="F11" s="35" t="s">
        <v>332</v>
      </c>
      <c r="G11" s="8" t="s">
        <v>159</v>
      </c>
      <c r="H11" s="35" t="s">
        <v>160</v>
      </c>
      <c r="I11" s="34" t="s">
        <v>201</v>
      </c>
    </row>
    <row r="12" spans="2:9">
      <c r="B12" s="8" t="s">
        <v>276</v>
      </c>
      <c r="C12" s="34" t="s">
        <v>153</v>
      </c>
      <c r="D12" s="8">
        <f t="shared" si="0"/>
        <v>45</v>
      </c>
      <c r="E12" s="8" t="s">
        <v>334</v>
      </c>
      <c r="F12" s="35" t="s">
        <v>326</v>
      </c>
      <c r="G12" s="8" t="s">
        <v>154</v>
      </c>
      <c r="H12" s="8" t="s">
        <v>154</v>
      </c>
      <c r="I12" s="34" t="s">
        <v>155</v>
      </c>
    </row>
    <row r="13" spans="2:9">
      <c r="B13" s="8" t="s">
        <v>277</v>
      </c>
      <c r="C13" s="34" t="s">
        <v>156</v>
      </c>
      <c r="D13" s="8">
        <f t="shared" si="0"/>
        <v>45</v>
      </c>
      <c r="E13" s="8" t="s">
        <v>334</v>
      </c>
      <c r="F13" s="35" t="s">
        <v>326</v>
      </c>
      <c r="G13" s="8" t="s">
        <v>154</v>
      </c>
      <c r="H13" s="8" t="s">
        <v>154</v>
      </c>
      <c r="I13" s="34" t="s">
        <v>157</v>
      </c>
    </row>
    <row r="14" spans="2:9">
      <c r="B14" s="8" t="s">
        <v>278</v>
      </c>
      <c r="C14" s="34" t="s">
        <v>206</v>
      </c>
      <c r="D14" s="8">
        <f t="shared" si="0"/>
        <v>52</v>
      </c>
      <c r="E14" s="8" t="s">
        <v>336</v>
      </c>
      <c r="F14" s="35" t="s">
        <v>338</v>
      </c>
      <c r="G14" s="8" t="s">
        <v>159</v>
      </c>
      <c r="H14" s="35" t="s">
        <v>160</v>
      </c>
      <c r="I14" s="34" t="s">
        <v>155</v>
      </c>
    </row>
    <row r="15" spans="2:9">
      <c r="B15" s="8" t="s">
        <v>279</v>
      </c>
      <c r="C15" s="34" t="s">
        <v>207</v>
      </c>
      <c r="D15" s="8">
        <f t="shared" si="0"/>
        <v>52</v>
      </c>
      <c r="E15" s="8" t="s">
        <v>336</v>
      </c>
      <c r="F15" s="35" t="s">
        <v>338</v>
      </c>
      <c r="G15" s="8" t="s">
        <v>159</v>
      </c>
      <c r="H15" s="35" t="s">
        <v>160</v>
      </c>
      <c r="I15" s="34" t="s">
        <v>157</v>
      </c>
    </row>
    <row r="16" spans="2:9">
      <c r="B16" s="8" t="s">
        <v>280</v>
      </c>
      <c r="C16" s="34" t="s">
        <v>164</v>
      </c>
      <c r="D16" s="8">
        <f t="shared" si="0"/>
        <v>51</v>
      </c>
      <c r="E16" s="8" t="s">
        <v>334</v>
      </c>
      <c r="F16" s="35" t="s">
        <v>326</v>
      </c>
      <c r="G16" s="8" t="s">
        <v>154</v>
      </c>
      <c r="H16" s="8" t="s">
        <v>154</v>
      </c>
      <c r="I16" s="34" t="s">
        <v>155</v>
      </c>
    </row>
    <row r="17" spans="2:9">
      <c r="B17" s="8" t="s">
        <v>281</v>
      </c>
      <c r="C17" s="34" t="s">
        <v>165</v>
      </c>
      <c r="D17" s="8">
        <f t="shared" si="0"/>
        <v>51</v>
      </c>
      <c r="E17" s="8" t="s">
        <v>334</v>
      </c>
      <c r="F17" s="35" t="s">
        <v>326</v>
      </c>
      <c r="G17" s="8" t="s">
        <v>154</v>
      </c>
      <c r="H17" s="8" t="s">
        <v>154</v>
      </c>
      <c r="I17" s="34" t="s">
        <v>157</v>
      </c>
    </row>
    <row r="18" spans="2:9">
      <c r="B18" s="8" t="s">
        <v>324</v>
      </c>
      <c r="C18" s="34" t="s">
        <v>341</v>
      </c>
      <c r="D18" s="8">
        <f t="shared" si="0"/>
        <v>49</v>
      </c>
      <c r="E18" s="8" t="s">
        <v>336</v>
      </c>
      <c r="F18" s="35" t="s">
        <v>345</v>
      </c>
      <c r="G18" s="8" t="s">
        <v>154</v>
      </c>
      <c r="H18" s="8"/>
      <c r="I18" s="34" t="s">
        <v>342</v>
      </c>
    </row>
    <row r="19" spans="2:9">
      <c r="B19" s="8" t="s">
        <v>325</v>
      </c>
      <c r="C19" s="34" t="s">
        <v>343</v>
      </c>
      <c r="D19" s="8">
        <f t="shared" si="0"/>
        <v>49</v>
      </c>
      <c r="E19" s="8" t="s">
        <v>336</v>
      </c>
      <c r="F19" s="35" t="s">
        <v>345</v>
      </c>
      <c r="G19" s="8" t="s">
        <v>154</v>
      </c>
      <c r="H19" s="8"/>
      <c r="I19" s="34" t="s">
        <v>344</v>
      </c>
    </row>
    <row r="20" spans="2:9">
      <c r="B20" s="8" t="s">
        <v>384</v>
      </c>
      <c r="C20" s="34" t="s">
        <v>204</v>
      </c>
      <c r="D20" s="8">
        <f t="shared" si="0"/>
        <v>48</v>
      </c>
      <c r="E20" s="8" t="s">
        <v>336</v>
      </c>
      <c r="F20" s="8" t="s">
        <v>346</v>
      </c>
      <c r="G20" s="8" t="s">
        <v>154</v>
      </c>
      <c r="H20" s="8" t="s">
        <v>154</v>
      </c>
      <c r="I20" s="34" t="s">
        <v>155</v>
      </c>
    </row>
    <row r="21" spans="2:9">
      <c r="B21" s="8" t="s">
        <v>385</v>
      </c>
      <c r="C21" s="34" t="s">
        <v>205</v>
      </c>
      <c r="D21" s="8">
        <f t="shared" si="0"/>
        <v>48</v>
      </c>
      <c r="E21" s="8" t="s">
        <v>336</v>
      </c>
      <c r="F21" s="8" t="s">
        <v>346</v>
      </c>
      <c r="G21" s="8" t="s">
        <v>154</v>
      </c>
      <c r="H21" s="8" t="s">
        <v>154</v>
      </c>
      <c r="I21" s="34" t="s">
        <v>157</v>
      </c>
    </row>
    <row r="22" spans="2:9" s="23" customFormat="1" ht="17">
      <c r="B22" s="8" t="s">
        <v>348</v>
      </c>
      <c r="C22" s="34" t="s">
        <v>208</v>
      </c>
      <c r="D22" s="8">
        <f t="shared" si="0"/>
        <v>56</v>
      </c>
      <c r="E22" s="8" t="s">
        <v>350</v>
      </c>
      <c r="F22" s="8" t="s">
        <v>354</v>
      </c>
      <c r="G22" s="8" t="s">
        <v>159</v>
      </c>
      <c r="H22" s="8" t="s">
        <v>160</v>
      </c>
      <c r="I22" s="34" t="s">
        <v>209</v>
      </c>
    </row>
    <row r="23" spans="2:9" s="23" customFormat="1" ht="17">
      <c r="B23" s="8" t="s">
        <v>349</v>
      </c>
      <c r="C23" s="34" t="s">
        <v>208</v>
      </c>
      <c r="D23" s="8">
        <f t="shared" si="0"/>
        <v>56</v>
      </c>
      <c r="E23" s="8" t="s">
        <v>350</v>
      </c>
      <c r="F23" s="8" t="s">
        <v>354</v>
      </c>
      <c r="G23" s="8" t="s">
        <v>159</v>
      </c>
      <c r="H23" s="8" t="s">
        <v>160</v>
      </c>
      <c r="I23" s="34" t="s">
        <v>353</v>
      </c>
    </row>
    <row r="24" spans="2:9">
      <c r="B24" s="8" t="s">
        <v>286</v>
      </c>
      <c r="C24" s="34" t="s">
        <v>266</v>
      </c>
      <c r="D24" s="8">
        <f t="shared" si="0"/>
        <v>49</v>
      </c>
      <c r="E24" s="8" t="s">
        <v>336</v>
      </c>
      <c r="F24" s="35" t="s">
        <v>351</v>
      </c>
      <c r="G24" s="8" t="s">
        <v>159</v>
      </c>
      <c r="H24" s="35" t="s">
        <v>160</v>
      </c>
      <c r="I24" s="34" t="s">
        <v>155</v>
      </c>
    </row>
    <row r="25" spans="2:9">
      <c r="B25" s="8" t="s">
        <v>287</v>
      </c>
      <c r="C25" s="34" t="s">
        <v>267</v>
      </c>
      <c r="D25" s="8">
        <f t="shared" si="0"/>
        <v>49</v>
      </c>
      <c r="E25" s="8" t="s">
        <v>336</v>
      </c>
      <c r="F25" s="35" t="s">
        <v>351</v>
      </c>
      <c r="G25" s="8" t="s">
        <v>159</v>
      </c>
      <c r="H25" s="35" t="s">
        <v>160</v>
      </c>
      <c r="I25" s="34" t="s">
        <v>157</v>
      </c>
    </row>
    <row r="26" spans="2:9">
      <c r="B26" s="8" t="s">
        <v>288</v>
      </c>
      <c r="C26" s="34" t="s">
        <v>268</v>
      </c>
      <c r="D26" s="8">
        <f t="shared" si="0"/>
        <v>52</v>
      </c>
      <c r="E26" s="8" t="s">
        <v>336</v>
      </c>
      <c r="F26" s="35" t="s">
        <v>351</v>
      </c>
      <c r="G26" s="8" t="s">
        <v>159</v>
      </c>
      <c r="H26" s="35" t="s">
        <v>160</v>
      </c>
      <c r="I26" s="34" t="s">
        <v>155</v>
      </c>
    </row>
    <row r="27" spans="2:9">
      <c r="B27" s="8" t="s">
        <v>289</v>
      </c>
      <c r="C27" s="34" t="s">
        <v>269</v>
      </c>
      <c r="D27" s="8">
        <f t="shared" si="0"/>
        <v>52</v>
      </c>
      <c r="E27" s="8" t="s">
        <v>336</v>
      </c>
      <c r="F27" s="35" t="s">
        <v>351</v>
      </c>
      <c r="G27" s="8" t="s">
        <v>159</v>
      </c>
      <c r="H27" s="35" t="s">
        <v>160</v>
      </c>
      <c r="I27" s="34" t="s">
        <v>157</v>
      </c>
    </row>
    <row r="28" spans="2:9">
      <c r="B28" s="8" t="s">
        <v>290</v>
      </c>
      <c r="C28" s="34" t="s">
        <v>270</v>
      </c>
      <c r="D28" s="8">
        <f t="shared" si="0"/>
        <v>49</v>
      </c>
      <c r="E28" s="8" t="s">
        <v>336</v>
      </c>
      <c r="F28" s="35" t="s">
        <v>351</v>
      </c>
      <c r="G28" s="8" t="s">
        <v>159</v>
      </c>
      <c r="H28" s="35" t="s">
        <v>160</v>
      </c>
      <c r="I28" s="34" t="s">
        <v>155</v>
      </c>
    </row>
    <row r="29" spans="2:9">
      <c r="B29" s="8" t="s">
        <v>291</v>
      </c>
      <c r="C29" s="34" t="s">
        <v>271</v>
      </c>
      <c r="D29" s="8">
        <f t="shared" si="0"/>
        <v>49</v>
      </c>
      <c r="E29" s="8" t="s">
        <v>336</v>
      </c>
      <c r="F29" s="35" t="s">
        <v>351</v>
      </c>
      <c r="G29" s="8" t="s">
        <v>159</v>
      </c>
      <c r="H29" s="35" t="s">
        <v>160</v>
      </c>
      <c r="I29" s="34" t="s">
        <v>157</v>
      </c>
    </row>
    <row r="30" spans="2:9">
      <c r="B30" s="8" t="s">
        <v>292</v>
      </c>
      <c r="C30" s="34" t="s">
        <v>166</v>
      </c>
      <c r="D30" s="8">
        <f t="shared" si="0"/>
        <v>48</v>
      </c>
      <c r="E30" s="8" t="s">
        <v>337</v>
      </c>
      <c r="F30" s="8" t="s">
        <v>337</v>
      </c>
      <c r="G30" s="8" t="s">
        <v>154</v>
      </c>
      <c r="H30" s="8" t="s">
        <v>154</v>
      </c>
      <c r="I30" s="34" t="s">
        <v>155</v>
      </c>
    </row>
    <row r="31" spans="2:9">
      <c r="B31" s="8" t="s">
        <v>293</v>
      </c>
      <c r="C31" s="34" t="s">
        <v>167</v>
      </c>
      <c r="D31" s="8">
        <f t="shared" si="0"/>
        <v>48</v>
      </c>
      <c r="E31" s="8" t="s">
        <v>337</v>
      </c>
      <c r="F31" s="8" t="s">
        <v>337</v>
      </c>
      <c r="G31" s="8" t="s">
        <v>154</v>
      </c>
      <c r="H31" s="8" t="s">
        <v>154</v>
      </c>
      <c r="I31" s="34" t="s">
        <v>157</v>
      </c>
    </row>
    <row r="32" spans="2:9">
      <c r="B32" s="8" t="s">
        <v>294</v>
      </c>
      <c r="C32" s="34" t="s">
        <v>168</v>
      </c>
      <c r="D32" s="8">
        <f t="shared" si="0"/>
        <v>48</v>
      </c>
      <c r="E32" s="8" t="s">
        <v>337</v>
      </c>
      <c r="F32" s="8" t="s">
        <v>337</v>
      </c>
      <c r="G32" s="8" t="s">
        <v>154</v>
      </c>
      <c r="H32" s="8" t="s">
        <v>154</v>
      </c>
      <c r="I32" s="34" t="s">
        <v>155</v>
      </c>
    </row>
    <row r="33" spans="2:9">
      <c r="B33" s="8" t="s">
        <v>295</v>
      </c>
      <c r="C33" s="34" t="s">
        <v>169</v>
      </c>
      <c r="D33" s="8">
        <f t="shared" si="0"/>
        <v>48</v>
      </c>
      <c r="E33" s="8" t="s">
        <v>337</v>
      </c>
      <c r="F33" s="8" t="s">
        <v>337</v>
      </c>
      <c r="G33" s="8" t="s">
        <v>154</v>
      </c>
      <c r="H33" s="8" t="s">
        <v>154</v>
      </c>
      <c r="I33" s="34" t="s">
        <v>157</v>
      </c>
    </row>
    <row r="34" spans="2:9">
      <c r="B34" s="8" t="s">
        <v>296</v>
      </c>
      <c r="C34" s="34" t="s">
        <v>170</v>
      </c>
      <c r="D34" s="8">
        <f t="shared" si="0"/>
        <v>48</v>
      </c>
      <c r="E34" s="8" t="s">
        <v>337</v>
      </c>
      <c r="F34" s="8" t="s">
        <v>337</v>
      </c>
      <c r="G34" s="8" t="s">
        <v>154</v>
      </c>
      <c r="H34" s="8" t="s">
        <v>154</v>
      </c>
      <c r="I34" s="34" t="s">
        <v>155</v>
      </c>
    </row>
    <row r="35" spans="2:9">
      <c r="B35" s="8" t="s">
        <v>297</v>
      </c>
      <c r="C35" s="34" t="s">
        <v>171</v>
      </c>
      <c r="D35" s="8">
        <f t="shared" si="0"/>
        <v>48</v>
      </c>
      <c r="E35" s="8" t="s">
        <v>337</v>
      </c>
      <c r="F35" s="8" t="s">
        <v>337</v>
      </c>
      <c r="G35" s="8" t="s">
        <v>154</v>
      </c>
      <c r="H35" s="8" t="s">
        <v>154</v>
      </c>
      <c r="I35" s="34" t="s">
        <v>157</v>
      </c>
    </row>
    <row r="36" spans="2:9">
      <c r="B36" s="8" t="s">
        <v>298</v>
      </c>
      <c r="C36" s="34" t="s">
        <v>172</v>
      </c>
      <c r="D36" s="8">
        <f t="shared" si="0"/>
        <v>48</v>
      </c>
      <c r="E36" s="8" t="s">
        <v>337</v>
      </c>
      <c r="F36" s="8" t="s">
        <v>337</v>
      </c>
      <c r="G36" s="8" t="s">
        <v>154</v>
      </c>
      <c r="H36" s="8" t="s">
        <v>154</v>
      </c>
      <c r="I36" s="34" t="s">
        <v>155</v>
      </c>
    </row>
    <row r="37" spans="2:9">
      <c r="B37" s="8" t="s">
        <v>299</v>
      </c>
      <c r="C37" s="34" t="s">
        <v>173</v>
      </c>
      <c r="D37" s="8">
        <f t="shared" si="0"/>
        <v>48</v>
      </c>
      <c r="E37" s="8" t="s">
        <v>337</v>
      </c>
      <c r="F37" s="8" t="s">
        <v>337</v>
      </c>
      <c r="G37" s="8" t="s">
        <v>154</v>
      </c>
      <c r="H37" s="8" t="s">
        <v>154</v>
      </c>
      <c r="I37" s="34" t="s">
        <v>157</v>
      </c>
    </row>
    <row r="38" spans="2:9">
      <c r="B38" s="8" t="s">
        <v>300</v>
      </c>
      <c r="C38" s="34" t="s">
        <v>174</v>
      </c>
      <c r="D38" s="8">
        <f t="shared" si="0"/>
        <v>48</v>
      </c>
      <c r="E38" s="8" t="s">
        <v>337</v>
      </c>
      <c r="F38" s="8" t="s">
        <v>337</v>
      </c>
      <c r="G38" s="8" t="s">
        <v>154</v>
      </c>
      <c r="H38" s="8" t="s">
        <v>154</v>
      </c>
      <c r="I38" s="34" t="s">
        <v>155</v>
      </c>
    </row>
    <row r="39" spans="2:9">
      <c r="B39" s="8" t="s">
        <v>301</v>
      </c>
      <c r="C39" s="34" t="s">
        <v>175</v>
      </c>
      <c r="D39" s="8">
        <f t="shared" si="0"/>
        <v>48</v>
      </c>
      <c r="E39" s="8" t="s">
        <v>337</v>
      </c>
      <c r="F39" s="8" t="s">
        <v>337</v>
      </c>
      <c r="G39" s="8" t="s">
        <v>154</v>
      </c>
      <c r="H39" s="8" t="s">
        <v>154</v>
      </c>
      <c r="I39" s="34" t="s">
        <v>157</v>
      </c>
    </row>
    <row r="40" spans="2:9">
      <c r="B40" s="8" t="s">
        <v>302</v>
      </c>
      <c r="C40" s="34" t="s">
        <v>176</v>
      </c>
      <c r="D40" s="8">
        <f t="shared" si="0"/>
        <v>48</v>
      </c>
      <c r="E40" s="8" t="s">
        <v>337</v>
      </c>
      <c r="F40" s="8" t="s">
        <v>337</v>
      </c>
      <c r="G40" s="8" t="s">
        <v>154</v>
      </c>
      <c r="H40" s="8" t="s">
        <v>154</v>
      </c>
      <c r="I40" s="34" t="s">
        <v>155</v>
      </c>
    </row>
    <row r="41" spans="2:9">
      <c r="B41" s="8" t="s">
        <v>303</v>
      </c>
      <c r="C41" s="34" t="s">
        <v>177</v>
      </c>
      <c r="D41" s="8">
        <f t="shared" si="0"/>
        <v>48</v>
      </c>
      <c r="E41" s="8" t="s">
        <v>337</v>
      </c>
      <c r="F41" s="8" t="s">
        <v>337</v>
      </c>
      <c r="G41" s="8" t="s">
        <v>154</v>
      </c>
      <c r="H41" s="8" t="s">
        <v>154</v>
      </c>
      <c r="I41" s="34" t="s">
        <v>157</v>
      </c>
    </row>
    <row r="42" spans="2:9">
      <c r="B42" s="8" t="s">
        <v>304</v>
      </c>
      <c r="C42" s="34" t="s">
        <v>178</v>
      </c>
      <c r="D42" s="8">
        <f t="shared" si="0"/>
        <v>48</v>
      </c>
      <c r="E42" s="8" t="s">
        <v>337</v>
      </c>
      <c r="F42" s="8" t="s">
        <v>337</v>
      </c>
      <c r="G42" s="8" t="s">
        <v>154</v>
      </c>
      <c r="H42" s="8" t="s">
        <v>154</v>
      </c>
      <c r="I42" s="34" t="s">
        <v>155</v>
      </c>
    </row>
    <row r="43" spans="2:9">
      <c r="B43" s="8" t="s">
        <v>305</v>
      </c>
      <c r="C43" s="34" t="s">
        <v>179</v>
      </c>
      <c r="D43" s="8">
        <f t="shared" si="0"/>
        <v>48</v>
      </c>
      <c r="E43" s="8" t="s">
        <v>337</v>
      </c>
      <c r="F43" s="8" t="s">
        <v>337</v>
      </c>
      <c r="G43" s="8" t="s">
        <v>154</v>
      </c>
      <c r="H43" s="8" t="s">
        <v>154</v>
      </c>
      <c r="I43" s="34" t="s">
        <v>157</v>
      </c>
    </row>
    <row r="44" spans="2:9">
      <c r="B44" s="8" t="s">
        <v>306</v>
      </c>
      <c r="C44" s="34" t="s">
        <v>180</v>
      </c>
      <c r="D44" s="8">
        <f t="shared" si="0"/>
        <v>48</v>
      </c>
      <c r="E44" s="8" t="s">
        <v>337</v>
      </c>
      <c r="F44" s="8" t="s">
        <v>337</v>
      </c>
      <c r="G44" s="8" t="s">
        <v>154</v>
      </c>
      <c r="H44" s="8" t="s">
        <v>154</v>
      </c>
      <c r="I44" s="34" t="s">
        <v>155</v>
      </c>
    </row>
    <row r="45" spans="2:9">
      <c r="B45" s="8" t="s">
        <v>307</v>
      </c>
      <c r="C45" s="34" t="s">
        <v>181</v>
      </c>
      <c r="D45" s="8">
        <f t="shared" si="0"/>
        <v>48</v>
      </c>
      <c r="E45" s="8" t="s">
        <v>337</v>
      </c>
      <c r="F45" s="8" t="s">
        <v>337</v>
      </c>
      <c r="G45" s="8" t="s">
        <v>154</v>
      </c>
      <c r="H45" s="8" t="s">
        <v>154</v>
      </c>
      <c r="I45" s="34" t="s">
        <v>157</v>
      </c>
    </row>
    <row r="46" spans="2:9">
      <c r="B46" s="8" t="s">
        <v>308</v>
      </c>
      <c r="C46" s="34" t="s">
        <v>182</v>
      </c>
      <c r="D46" s="8">
        <f t="shared" si="0"/>
        <v>48</v>
      </c>
      <c r="E46" s="8" t="s">
        <v>337</v>
      </c>
      <c r="F46" s="8" t="s">
        <v>337</v>
      </c>
      <c r="G46" s="8" t="s">
        <v>154</v>
      </c>
      <c r="H46" s="8" t="s">
        <v>154</v>
      </c>
      <c r="I46" s="34" t="s">
        <v>155</v>
      </c>
    </row>
    <row r="47" spans="2:9">
      <c r="B47" s="8" t="s">
        <v>309</v>
      </c>
      <c r="C47" s="34" t="s">
        <v>183</v>
      </c>
      <c r="D47" s="8">
        <f t="shared" si="0"/>
        <v>48</v>
      </c>
      <c r="E47" s="8" t="s">
        <v>337</v>
      </c>
      <c r="F47" s="8" t="s">
        <v>337</v>
      </c>
      <c r="G47" s="8" t="s">
        <v>154</v>
      </c>
      <c r="H47" s="8" t="s">
        <v>154</v>
      </c>
      <c r="I47" s="34" t="s">
        <v>157</v>
      </c>
    </row>
    <row r="48" spans="2:9">
      <c r="B48" s="8" t="s">
        <v>310</v>
      </c>
      <c r="C48" s="34" t="s">
        <v>184</v>
      </c>
      <c r="D48" s="8">
        <f t="shared" si="0"/>
        <v>48</v>
      </c>
      <c r="E48" s="8" t="s">
        <v>337</v>
      </c>
      <c r="F48" s="8" t="s">
        <v>337</v>
      </c>
      <c r="G48" s="8" t="s">
        <v>154</v>
      </c>
      <c r="H48" s="8" t="s">
        <v>154</v>
      </c>
      <c r="I48" s="34" t="s">
        <v>155</v>
      </c>
    </row>
    <row r="49" spans="2:9">
      <c r="B49" s="8" t="s">
        <v>311</v>
      </c>
      <c r="C49" s="34" t="s">
        <v>185</v>
      </c>
      <c r="D49" s="8">
        <f t="shared" si="0"/>
        <v>48</v>
      </c>
      <c r="E49" s="8" t="s">
        <v>337</v>
      </c>
      <c r="F49" s="8" t="s">
        <v>337</v>
      </c>
      <c r="G49" s="8" t="s">
        <v>154</v>
      </c>
      <c r="H49" s="8" t="s">
        <v>154</v>
      </c>
      <c r="I49" s="34" t="s">
        <v>157</v>
      </c>
    </row>
    <row r="50" spans="2:9">
      <c r="B50" s="8" t="s">
        <v>312</v>
      </c>
      <c r="C50" s="34" t="s">
        <v>186</v>
      </c>
      <c r="D50" s="8">
        <f t="shared" si="0"/>
        <v>48</v>
      </c>
      <c r="E50" s="8" t="s">
        <v>337</v>
      </c>
      <c r="F50" s="8" t="s">
        <v>337</v>
      </c>
      <c r="G50" s="8" t="s">
        <v>154</v>
      </c>
      <c r="H50" s="8" t="s">
        <v>154</v>
      </c>
      <c r="I50" s="34" t="s">
        <v>155</v>
      </c>
    </row>
    <row r="51" spans="2:9">
      <c r="B51" s="8" t="s">
        <v>313</v>
      </c>
      <c r="C51" s="34" t="s">
        <v>187</v>
      </c>
      <c r="D51" s="8">
        <f t="shared" si="0"/>
        <v>48</v>
      </c>
      <c r="E51" s="8" t="s">
        <v>337</v>
      </c>
      <c r="F51" s="8" t="s">
        <v>337</v>
      </c>
      <c r="G51" s="8" t="s">
        <v>154</v>
      </c>
      <c r="H51" s="8" t="s">
        <v>154</v>
      </c>
      <c r="I51" s="34" t="s">
        <v>157</v>
      </c>
    </row>
    <row r="52" spans="2:9">
      <c r="B52" s="8" t="s">
        <v>314</v>
      </c>
      <c r="C52" s="34" t="s">
        <v>188</v>
      </c>
      <c r="D52" s="8">
        <f t="shared" si="0"/>
        <v>48</v>
      </c>
      <c r="E52" s="8" t="s">
        <v>337</v>
      </c>
      <c r="F52" s="8" t="s">
        <v>337</v>
      </c>
      <c r="G52" s="8" t="s">
        <v>154</v>
      </c>
      <c r="H52" s="8" t="s">
        <v>154</v>
      </c>
      <c r="I52" s="34" t="s">
        <v>155</v>
      </c>
    </row>
    <row r="53" spans="2:9">
      <c r="B53" s="8" t="s">
        <v>315</v>
      </c>
      <c r="C53" s="34" t="s">
        <v>189</v>
      </c>
      <c r="D53" s="8">
        <f t="shared" si="0"/>
        <v>48</v>
      </c>
      <c r="E53" s="8" t="s">
        <v>337</v>
      </c>
      <c r="F53" s="8" t="s">
        <v>337</v>
      </c>
      <c r="G53" s="8" t="s">
        <v>154</v>
      </c>
      <c r="H53" s="8" t="s">
        <v>154</v>
      </c>
      <c r="I53" s="34" t="s">
        <v>157</v>
      </c>
    </row>
    <row r="54" spans="2:9">
      <c r="B54" s="8" t="s">
        <v>316</v>
      </c>
      <c r="C54" s="34" t="s">
        <v>190</v>
      </c>
      <c r="D54" s="8">
        <f t="shared" si="0"/>
        <v>48</v>
      </c>
      <c r="E54" s="8" t="s">
        <v>337</v>
      </c>
      <c r="F54" s="8" t="s">
        <v>337</v>
      </c>
      <c r="G54" s="8" t="s">
        <v>154</v>
      </c>
      <c r="H54" s="8" t="s">
        <v>154</v>
      </c>
      <c r="I54" s="34" t="s">
        <v>155</v>
      </c>
    </row>
    <row r="55" spans="2:9">
      <c r="B55" s="8" t="s">
        <v>317</v>
      </c>
      <c r="C55" s="34" t="s">
        <v>191</v>
      </c>
      <c r="D55" s="8">
        <f t="shared" si="0"/>
        <v>48</v>
      </c>
      <c r="E55" s="8" t="s">
        <v>337</v>
      </c>
      <c r="F55" s="8" t="s">
        <v>337</v>
      </c>
      <c r="G55" s="8" t="s">
        <v>154</v>
      </c>
      <c r="H55" s="8" t="s">
        <v>154</v>
      </c>
      <c r="I55" s="34" t="s">
        <v>157</v>
      </c>
    </row>
    <row r="56" spans="2:9">
      <c r="B56" s="8" t="s">
        <v>318</v>
      </c>
      <c r="C56" s="34" t="s">
        <v>192</v>
      </c>
      <c r="D56" s="8">
        <f t="shared" si="0"/>
        <v>48</v>
      </c>
      <c r="E56" s="8" t="s">
        <v>337</v>
      </c>
      <c r="F56" s="8" t="s">
        <v>337</v>
      </c>
      <c r="G56" s="8" t="s">
        <v>154</v>
      </c>
      <c r="H56" s="8" t="s">
        <v>154</v>
      </c>
      <c r="I56" s="34" t="s">
        <v>155</v>
      </c>
    </row>
    <row r="57" spans="2:9">
      <c r="B57" s="8" t="s">
        <v>319</v>
      </c>
      <c r="C57" s="34" t="s">
        <v>193</v>
      </c>
      <c r="D57" s="8">
        <f t="shared" si="0"/>
        <v>48</v>
      </c>
      <c r="E57" s="8" t="s">
        <v>337</v>
      </c>
      <c r="F57" s="8" t="s">
        <v>337</v>
      </c>
      <c r="G57" s="8" t="s">
        <v>154</v>
      </c>
      <c r="H57" s="8" t="s">
        <v>154</v>
      </c>
      <c r="I57" s="34" t="s">
        <v>157</v>
      </c>
    </row>
    <row r="58" spans="2:9">
      <c r="B58" s="8" t="s">
        <v>320</v>
      </c>
      <c r="C58" s="34" t="s">
        <v>194</v>
      </c>
      <c r="D58" s="8">
        <f t="shared" si="0"/>
        <v>48</v>
      </c>
      <c r="E58" s="8" t="s">
        <v>337</v>
      </c>
      <c r="F58" s="8" t="s">
        <v>337</v>
      </c>
      <c r="G58" s="8" t="s">
        <v>154</v>
      </c>
      <c r="H58" s="8" t="s">
        <v>154</v>
      </c>
      <c r="I58" s="34" t="s">
        <v>155</v>
      </c>
    </row>
    <row r="59" spans="2:9">
      <c r="B59" s="8" t="s">
        <v>321</v>
      </c>
      <c r="C59" s="34" t="s">
        <v>195</v>
      </c>
      <c r="D59" s="8">
        <f t="shared" si="0"/>
        <v>48</v>
      </c>
      <c r="E59" s="8" t="s">
        <v>337</v>
      </c>
      <c r="F59" s="8" t="s">
        <v>337</v>
      </c>
      <c r="G59" s="8" t="s">
        <v>154</v>
      </c>
      <c r="H59" s="8" t="s">
        <v>154</v>
      </c>
      <c r="I59" s="34" t="s">
        <v>157</v>
      </c>
    </row>
    <row r="60" spans="2:9">
      <c r="B60" s="8" t="s">
        <v>322</v>
      </c>
      <c r="C60" s="34" t="s">
        <v>196</v>
      </c>
      <c r="D60" s="8">
        <f t="shared" si="0"/>
        <v>48</v>
      </c>
      <c r="E60" s="8" t="s">
        <v>337</v>
      </c>
      <c r="F60" s="8" t="s">
        <v>337</v>
      </c>
      <c r="G60" s="8" t="s">
        <v>154</v>
      </c>
      <c r="H60" s="8" t="s">
        <v>154</v>
      </c>
      <c r="I60" s="34" t="s">
        <v>155</v>
      </c>
    </row>
    <row r="61" spans="2:9">
      <c r="B61" s="8" t="s">
        <v>323</v>
      </c>
      <c r="C61" s="34" t="s">
        <v>197</v>
      </c>
      <c r="D61" s="8">
        <f t="shared" si="0"/>
        <v>48</v>
      </c>
      <c r="E61" s="8" t="s">
        <v>337</v>
      </c>
      <c r="F61" s="8" t="s">
        <v>337</v>
      </c>
      <c r="G61" s="8" t="s">
        <v>154</v>
      </c>
      <c r="H61" s="8" t="s">
        <v>154</v>
      </c>
      <c r="I61" s="34" t="s">
        <v>157</v>
      </c>
    </row>
    <row r="62" spans="2:9">
      <c r="B62" s="27"/>
      <c r="C62" s="31"/>
      <c r="D62" s="32"/>
      <c r="E62" s="27"/>
      <c r="F62" s="27"/>
      <c r="G62" s="27"/>
      <c r="H62" s="27"/>
      <c r="I62" s="31"/>
    </row>
  </sheetData>
  <mergeCells count="1">
    <mergeCell ref="B1:I1"/>
  </mergeCells>
  <conditionalFormatting sqref="H22:H23">
    <cfRule type="colorScale" priority="2">
      <colorScale>
        <cfvo type="min"/>
        <cfvo type="max"/>
        <color rgb="FFFCFCFF"/>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FD9065-689A-1E4C-B6AD-E7BFBEE6E1FB}">
  <sheetPr>
    <pageSetUpPr fitToPage="1"/>
  </sheetPr>
  <dimension ref="B1:L67"/>
  <sheetViews>
    <sheetView zoomScale="109" workbookViewId="0">
      <selection activeCell="B5" sqref="B5"/>
    </sheetView>
  </sheetViews>
  <sheetFormatPr baseColWidth="10" defaultRowHeight="16"/>
  <cols>
    <col min="1" max="1" width="3.33203125" style="1" customWidth="1"/>
    <col min="2" max="2" width="16.1640625" style="15" customWidth="1"/>
    <col min="3" max="3" width="7.33203125" style="15" customWidth="1"/>
    <col min="4" max="4" width="16.83203125" style="1" customWidth="1"/>
    <col min="5" max="5" width="34" style="1" customWidth="1"/>
    <col min="6" max="6" width="4.83203125" style="1" customWidth="1"/>
    <col min="7" max="8" width="4.6640625" style="2" customWidth="1"/>
    <col min="9" max="9" width="13.83203125" style="2" customWidth="1"/>
    <col min="10" max="10" width="10.83203125" style="1"/>
    <col min="11" max="11" width="3.83203125" style="1" customWidth="1"/>
    <col min="12" max="12" width="17.1640625" style="1" customWidth="1"/>
    <col min="13" max="13" width="29.6640625" style="1" customWidth="1"/>
    <col min="14" max="16384" width="10.83203125" style="1"/>
  </cols>
  <sheetData>
    <row r="1" spans="2:9" ht="58" customHeight="1">
      <c r="B1" s="19" t="s">
        <v>357</v>
      </c>
      <c r="C1" s="19"/>
      <c r="D1" s="25"/>
      <c r="E1" s="25"/>
      <c r="F1" s="25"/>
      <c r="G1" s="25"/>
      <c r="H1" s="25"/>
    </row>
    <row r="2" spans="2:9" ht="54" customHeight="1">
      <c r="B2" s="3" t="s">
        <v>111</v>
      </c>
      <c r="C2" s="3" t="s">
        <v>110</v>
      </c>
      <c r="D2" s="3" t="s">
        <v>0</v>
      </c>
      <c r="E2" s="3" t="s">
        <v>26</v>
      </c>
      <c r="F2" s="4" t="s">
        <v>391</v>
      </c>
      <c r="G2" s="4" t="s">
        <v>3</v>
      </c>
      <c r="H2" s="4" t="s">
        <v>27</v>
      </c>
      <c r="I2" s="16" t="s">
        <v>29</v>
      </c>
    </row>
    <row r="3" spans="2:9">
      <c r="B3" s="6" t="s">
        <v>46</v>
      </c>
      <c r="C3" s="6"/>
      <c r="D3" s="7" t="s">
        <v>2</v>
      </c>
      <c r="E3" s="7" t="s">
        <v>1</v>
      </c>
      <c r="F3" s="8">
        <f>LEN(E3)</f>
        <v>42</v>
      </c>
      <c r="G3" s="8">
        <v>13</v>
      </c>
      <c r="H3" s="8">
        <f>F3-G3</f>
        <v>29</v>
      </c>
      <c r="I3" s="5" t="s">
        <v>36</v>
      </c>
    </row>
    <row r="4" spans="2:9">
      <c r="B4" s="6" t="s">
        <v>216</v>
      </c>
      <c r="C4" s="6" t="s">
        <v>212</v>
      </c>
      <c r="D4" s="7" t="s">
        <v>219</v>
      </c>
      <c r="E4" s="7" t="s">
        <v>220</v>
      </c>
      <c r="F4" s="8">
        <f>LEN(E4)</f>
        <v>21</v>
      </c>
      <c r="G4" s="8">
        <v>11</v>
      </c>
      <c r="H4" s="8">
        <f>F4-G4</f>
        <v>10</v>
      </c>
      <c r="I4" s="5" t="s">
        <v>215</v>
      </c>
    </row>
    <row r="5" spans="2:9">
      <c r="B5" s="6" t="s">
        <v>218</v>
      </c>
      <c r="C5" s="6" t="s">
        <v>213</v>
      </c>
      <c r="D5" s="7" t="s">
        <v>221</v>
      </c>
      <c r="E5" s="7" t="s">
        <v>222</v>
      </c>
      <c r="F5" s="8">
        <f>LEN(E5)</f>
        <v>21</v>
      </c>
      <c r="G5" s="8">
        <v>11</v>
      </c>
      <c r="H5" s="8">
        <f>F5-G5</f>
        <v>10</v>
      </c>
      <c r="I5" s="5" t="s">
        <v>215</v>
      </c>
    </row>
    <row r="6" spans="2:9">
      <c r="B6" s="6" t="s">
        <v>217</v>
      </c>
      <c r="C6" s="6" t="s">
        <v>214</v>
      </c>
      <c r="D6" s="7" t="s">
        <v>223</v>
      </c>
      <c r="E6" s="7" t="s">
        <v>224</v>
      </c>
      <c r="F6" s="8">
        <f>LEN(E6)</f>
        <v>21</v>
      </c>
      <c r="G6" s="8">
        <v>11</v>
      </c>
      <c r="H6" s="8">
        <f>F6-G6</f>
        <v>10</v>
      </c>
      <c r="I6" s="5" t="s">
        <v>215</v>
      </c>
    </row>
    <row r="7" spans="2:9">
      <c r="B7" s="6" t="s">
        <v>49</v>
      </c>
      <c r="C7" s="9" t="s">
        <v>43</v>
      </c>
      <c r="D7" s="7" t="s">
        <v>37</v>
      </c>
      <c r="E7" s="7" t="s">
        <v>38</v>
      </c>
      <c r="F7" s="8">
        <f>LEN(E7)</f>
        <v>28</v>
      </c>
      <c r="G7" s="8">
        <v>13</v>
      </c>
      <c r="H7" s="8">
        <f>F7-G7</f>
        <v>15</v>
      </c>
      <c r="I7" s="5" t="s">
        <v>51</v>
      </c>
    </row>
    <row r="8" spans="2:9">
      <c r="B8" s="6" t="s">
        <v>48</v>
      </c>
      <c r="C8" s="9" t="s">
        <v>44</v>
      </c>
      <c r="D8" s="7" t="s">
        <v>39</v>
      </c>
      <c r="E8" s="7" t="s">
        <v>40</v>
      </c>
      <c r="F8" s="8">
        <f>LEN(E8)</f>
        <v>28</v>
      </c>
      <c r="G8" s="8">
        <v>13</v>
      </c>
      <c r="H8" s="8">
        <f>F8-G8</f>
        <v>15</v>
      </c>
      <c r="I8" s="5" t="s">
        <v>51</v>
      </c>
    </row>
    <row r="9" spans="2:9">
      <c r="B9" s="26" t="s">
        <v>47</v>
      </c>
      <c r="C9" s="9" t="s">
        <v>45</v>
      </c>
      <c r="D9" s="7" t="s">
        <v>41</v>
      </c>
      <c r="E9" s="7" t="s">
        <v>42</v>
      </c>
      <c r="F9" s="8">
        <f>LEN(E9)</f>
        <v>28</v>
      </c>
      <c r="G9" s="8">
        <v>13</v>
      </c>
      <c r="H9" s="8">
        <f>F9-G9</f>
        <v>15</v>
      </c>
      <c r="I9" s="5" t="s">
        <v>50</v>
      </c>
    </row>
    <row r="10" spans="2:9">
      <c r="B10" s="26" t="s">
        <v>60</v>
      </c>
      <c r="C10" s="9" t="s">
        <v>57</v>
      </c>
      <c r="D10" s="7" t="s">
        <v>52</v>
      </c>
      <c r="E10" s="7" t="s">
        <v>53</v>
      </c>
      <c r="F10" s="8">
        <f>LEN(E10)</f>
        <v>20</v>
      </c>
      <c r="G10" s="8">
        <v>10</v>
      </c>
      <c r="H10" s="8">
        <f>F10-G10</f>
        <v>10</v>
      </c>
      <c r="I10" s="5" t="s">
        <v>51</v>
      </c>
    </row>
    <row r="11" spans="2:9">
      <c r="B11" s="26" t="s">
        <v>61</v>
      </c>
      <c r="C11" s="9" t="s">
        <v>58</v>
      </c>
      <c r="D11" s="7" t="s">
        <v>52</v>
      </c>
      <c r="E11" s="7" t="s">
        <v>54</v>
      </c>
      <c r="F11" s="8">
        <f>LEN(E11)</f>
        <v>26</v>
      </c>
      <c r="G11" s="8">
        <v>10</v>
      </c>
      <c r="H11" s="8">
        <f>F11-G11</f>
        <v>16</v>
      </c>
      <c r="I11" s="5" t="s">
        <v>51</v>
      </c>
    </row>
    <row r="12" spans="2:9">
      <c r="B12" s="26" t="s">
        <v>62</v>
      </c>
      <c r="C12" s="9" t="s">
        <v>59</v>
      </c>
      <c r="D12" s="7" t="s">
        <v>52</v>
      </c>
      <c r="E12" s="7" t="s">
        <v>55</v>
      </c>
      <c r="F12" s="8">
        <f>LEN(E12)</f>
        <v>25</v>
      </c>
      <c r="G12" s="8">
        <v>15</v>
      </c>
      <c r="H12" s="8">
        <f>F12-G12</f>
        <v>10</v>
      </c>
      <c r="I12" s="5" t="s">
        <v>51</v>
      </c>
    </row>
    <row r="13" spans="2:9">
      <c r="B13" s="26" t="s">
        <v>75</v>
      </c>
      <c r="C13" s="9" t="s">
        <v>63</v>
      </c>
      <c r="D13" s="7" t="s">
        <v>67</v>
      </c>
      <c r="E13" s="7" t="s">
        <v>68</v>
      </c>
      <c r="F13" s="8">
        <f>LEN(E13)</f>
        <v>29</v>
      </c>
      <c r="G13" s="8">
        <v>13</v>
      </c>
      <c r="H13" s="8">
        <f>F13-G13</f>
        <v>16</v>
      </c>
      <c r="I13" s="5" t="s">
        <v>51</v>
      </c>
    </row>
    <row r="14" spans="2:9">
      <c r="B14" s="26" t="s">
        <v>76</v>
      </c>
      <c r="C14" s="9" t="s">
        <v>64</v>
      </c>
      <c r="D14" s="7" t="s">
        <v>69</v>
      </c>
      <c r="E14" s="7" t="s">
        <v>70</v>
      </c>
      <c r="F14" s="8">
        <f>LEN(E14)</f>
        <v>19</v>
      </c>
      <c r="G14" s="8">
        <v>9</v>
      </c>
      <c r="H14" s="8">
        <f>F14-G14</f>
        <v>10</v>
      </c>
      <c r="I14" s="5" t="s">
        <v>50</v>
      </c>
    </row>
    <row r="15" spans="2:9">
      <c r="B15" s="26" t="s">
        <v>77</v>
      </c>
      <c r="C15" s="9" t="s">
        <v>65</v>
      </c>
      <c r="D15" s="7" t="s">
        <v>69</v>
      </c>
      <c r="E15" s="7" t="s">
        <v>71</v>
      </c>
      <c r="F15" s="8">
        <f>LEN(E15)</f>
        <v>29</v>
      </c>
      <c r="G15" s="8">
        <v>13</v>
      </c>
      <c r="H15" s="8">
        <f>F15-G15</f>
        <v>16</v>
      </c>
      <c r="I15" s="5" t="s">
        <v>51</v>
      </c>
    </row>
    <row r="16" spans="2:9">
      <c r="B16" s="26" t="s">
        <v>78</v>
      </c>
      <c r="C16" s="9" t="s">
        <v>66</v>
      </c>
      <c r="D16" s="7" t="s">
        <v>72</v>
      </c>
      <c r="E16" s="7" t="s">
        <v>73</v>
      </c>
      <c r="F16" s="8">
        <f>LEN(E16)</f>
        <v>31</v>
      </c>
      <c r="G16" s="8">
        <v>13</v>
      </c>
      <c r="H16" s="8">
        <f>F16-G16</f>
        <v>18</v>
      </c>
      <c r="I16" s="5" t="s">
        <v>51</v>
      </c>
    </row>
    <row r="17" spans="2:9">
      <c r="B17" s="26" t="s">
        <v>79</v>
      </c>
      <c r="C17" s="9" t="s">
        <v>80</v>
      </c>
      <c r="D17" s="7" t="s">
        <v>72</v>
      </c>
      <c r="E17" s="7" t="s">
        <v>74</v>
      </c>
      <c r="F17" s="8">
        <f>LEN(E17)</f>
        <v>33</v>
      </c>
      <c r="G17" s="8">
        <v>15</v>
      </c>
      <c r="H17" s="8">
        <f>F17-G17</f>
        <v>18</v>
      </c>
      <c r="I17" s="5" t="s">
        <v>51</v>
      </c>
    </row>
    <row r="18" spans="2:9">
      <c r="B18" s="26" t="s">
        <v>90</v>
      </c>
      <c r="C18" s="9" t="s">
        <v>81</v>
      </c>
      <c r="D18" s="7" t="s">
        <v>85</v>
      </c>
      <c r="E18" s="7" t="s">
        <v>86</v>
      </c>
      <c r="F18" s="8">
        <f>LEN(E18)</f>
        <v>24</v>
      </c>
      <c r="G18" s="8">
        <v>13</v>
      </c>
      <c r="H18" s="8">
        <f>F18-G18</f>
        <v>11</v>
      </c>
      <c r="I18" s="5" t="s">
        <v>50</v>
      </c>
    </row>
    <row r="19" spans="2:9">
      <c r="B19" s="26" t="s">
        <v>91</v>
      </c>
      <c r="C19" s="9" t="s">
        <v>82</v>
      </c>
      <c r="D19" s="7" t="s">
        <v>85</v>
      </c>
      <c r="E19" s="7" t="s">
        <v>87</v>
      </c>
      <c r="F19" s="8">
        <f>LEN(E19)</f>
        <v>29</v>
      </c>
      <c r="G19" s="8">
        <v>12</v>
      </c>
      <c r="H19" s="8">
        <f>F19-G19</f>
        <v>17</v>
      </c>
      <c r="I19" s="5" t="s">
        <v>51</v>
      </c>
    </row>
    <row r="20" spans="2:9">
      <c r="B20" s="26" t="s">
        <v>381</v>
      </c>
      <c r="C20" s="9" t="s">
        <v>83</v>
      </c>
      <c r="D20" s="7" t="s">
        <v>92</v>
      </c>
      <c r="E20" s="7" t="s">
        <v>93</v>
      </c>
      <c r="F20" s="8">
        <f>LEN(E20)</f>
        <v>27</v>
      </c>
      <c r="G20" s="8">
        <v>12</v>
      </c>
      <c r="H20" s="8">
        <f>F20-G20</f>
        <v>15</v>
      </c>
      <c r="I20" s="5" t="s">
        <v>115</v>
      </c>
    </row>
    <row r="21" spans="2:9">
      <c r="B21" s="26" t="s">
        <v>382</v>
      </c>
      <c r="C21" s="9" t="s">
        <v>84</v>
      </c>
      <c r="D21" s="7" t="s">
        <v>92</v>
      </c>
      <c r="E21" s="7" t="s">
        <v>94</v>
      </c>
      <c r="F21" s="8">
        <f>LEN(E21)</f>
        <v>24</v>
      </c>
      <c r="G21" s="8">
        <v>9</v>
      </c>
      <c r="H21" s="8">
        <f>F21-G21</f>
        <v>15</v>
      </c>
      <c r="I21" s="5" t="s">
        <v>51</v>
      </c>
    </row>
    <row r="22" spans="2:9">
      <c r="B22" s="26" t="s">
        <v>383</v>
      </c>
      <c r="C22" s="9" t="s">
        <v>99</v>
      </c>
      <c r="D22" s="7" t="s">
        <v>92</v>
      </c>
      <c r="E22" s="7" t="s">
        <v>95</v>
      </c>
      <c r="F22" s="8">
        <f>LEN(E22)</f>
        <v>32</v>
      </c>
      <c r="G22" s="8">
        <v>12</v>
      </c>
      <c r="H22" s="8">
        <f>F22-G22</f>
        <v>20</v>
      </c>
      <c r="I22" s="5" t="s">
        <v>51</v>
      </c>
    </row>
    <row r="23" spans="2:9">
      <c r="B23" s="26" t="s">
        <v>112</v>
      </c>
      <c r="C23" s="9" t="s">
        <v>100</v>
      </c>
      <c r="D23" s="7" t="s">
        <v>106</v>
      </c>
      <c r="E23" s="7" t="s">
        <v>107</v>
      </c>
      <c r="F23" s="8">
        <f>LEN(E23)</f>
        <v>25</v>
      </c>
      <c r="G23" s="8">
        <v>15</v>
      </c>
      <c r="H23" s="8">
        <f>F23-G23</f>
        <v>10</v>
      </c>
      <c r="I23" s="5" t="s">
        <v>114</v>
      </c>
    </row>
    <row r="24" spans="2:9">
      <c r="B24" s="26" t="s">
        <v>116</v>
      </c>
      <c r="C24" s="9" t="s">
        <v>101</v>
      </c>
      <c r="D24" s="7" t="s">
        <v>102</v>
      </c>
      <c r="E24" s="7" t="s">
        <v>108</v>
      </c>
      <c r="F24" s="8">
        <f>LEN(E24)</f>
        <v>23</v>
      </c>
      <c r="G24" s="8">
        <v>13</v>
      </c>
      <c r="H24" s="8">
        <f>F24-G24</f>
        <v>10</v>
      </c>
      <c r="I24" s="5" t="s">
        <v>114</v>
      </c>
    </row>
    <row r="25" spans="2:9">
      <c r="B25" s="9" t="s">
        <v>4</v>
      </c>
      <c r="C25" s="9" t="s">
        <v>32</v>
      </c>
      <c r="D25" s="7" t="s">
        <v>9</v>
      </c>
      <c r="E25" s="7" t="s">
        <v>5</v>
      </c>
      <c r="F25" s="8">
        <f>LEN(E25)</f>
        <v>29</v>
      </c>
      <c r="G25" s="8">
        <v>12</v>
      </c>
      <c r="H25" s="8">
        <f>F25-G25</f>
        <v>17</v>
      </c>
      <c r="I25" s="5" t="s">
        <v>113</v>
      </c>
    </row>
    <row r="26" spans="2:9">
      <c r="B26" s="9" t="s">
        <v>11</v>
      </c>
      <c r="C26" s="9" t="s">
        <v>33</v>
      </c>
      <c r="D26" s="7" t="s">
        <v>9</v>
      </c>
      <c r="E26" s="7" t="s">
        <v>6</v>
      </c>
      <c r="F26" s="10">
        <f>LEN(E26)</f>
        <v>31</v>
      </c>
      <c r="G26" s="10">
        <v>15</v>
      </c>
      <c r="H26" s="8">
        <f>F26-G26</f>
        <v>16</v>
      </c>
      <c r="I26" s="5" t="s">
        <v>113</v>
      </c>
    </row>
    <row r="27" spans="2:9">
      <c r="B27" s="9" t="s">
        <v>12</v>
      </c>
      <c r="C27" s="9" t="s">
        <v>34</v>
      </c>
      <c r="D27" s="7" t="s">
        <v>10</v>
      </c>
      <c r="E27" s="7" t="s">
        <v>7</v>
      </c>
      <c r="F27" s="10">
        <f>LEN(E27)</f>
        <v>36</v>
      </c>
      <c r="G27" s="10">
        <v>15</v>
      </c>
      <c r="H27" s="8">
        <f>F27-G27</f>
        <v>21</v>
      </c>
      <c r="I27" s="5" t="s">
        <v>113</v>
      </c>
    </row>
    <row r="28" spans="2:9">
      <c r="B28" s="9" t="s">
        <v>13</v>
      </c>
      <c r="C28" s="9" t="s">
        <v>35</v>
      </c>
      <c r="D28" s="7" t="s">
        <v>10</v>
      </c>
      <c r="E28" s="7" t="s">
        <v>8</v>
      </c>
      <c r="F28" s="10">
        <f>LEN(E28)</f>
        <v>33</v>
      </c>
      <c r="G28" s="10">
        <v>12</v>
      </c>
      <c r="H28" s="8">
        <f>F28-G28</f>
        <v>21</v>
      </c>
      <c r="I28" s="5" t="s">
        <v>113</v>
      </c>
    </row>
    <row r="29" spans="2:9">
      <c r="B29" s="9" t="s">
        <v>233</v>
      </c>
      <c r="C29" s="9" t="s">
        <v>234</v>
      </c>
      <c r="D29" s="7" t="s">
        <v>2</v>
      </c>
      <c r="E29" s="7" t="s">
        <v>232</v>
      </c>
      <c r="F29" s="10">
        <f>LEN(E29)</f>
        <v>26</v>
      </c>
      <c r="G29" s="10">
        <v>13</v>
      </c>
      <c r="H29" s="8">
        <f>F29-G29</f>
        <v>13</v>
      </c>
      <c r="I29" s="5" t="s">
        <v>235</v>
      </c>
    </row>
    <row r="30" spans="2:9">
      <c r="B30" s="9" t="s">
        <v>239</v>
      </c>
      <c r="C30" s="9" t="s">
        <v>248</v>
      </c>
      <c r="D30" s="7" t="s">
        <v>236</v>
      </c>
      <c r="E30" s="7" t="s">
        <v>257</v>
      </c>
      <c r="F30" s="10">
        <f>LEN(E30)</f>
        <v>27</v>
      </c>
      <c r="G30" s="10">
        <v>15</v>
      </c>
      <c r="H30" s="8">
        <f>F30-G30</f>
        <v>12</v>
      </c>
      <c r="I30" s="5" t="s">
        <v>235</v>
      </c>
    </row>
    <row r="31" spans="2:9">
      <c r="B31" s="9" t="s">
        <v>240</v>
      </c>
      <c r="C31" s="9" t="s">
        <v>249</v>
      </c>
      <c r="D31" s="7" t="s">
        <v>236</v>
      </c>
      <c r="E31" s="7" t="s">
        <v>258</v>
      </c>
      <c r="F31" s="10">
        <f>LEN(E31)</f>
        <v>26</v>
      </c>
      <c r="G31" s="10">
        <v>11</v>
      </c>
      <c r="H31" s="8">
        <f>F31-G31</f>
        <v>15</v>
      </c>
      <c r="I31" s="5" t="s">
        <v>235</v>
      </c>
    </row>
    <row r="32" spans="2:9">
      <c r="B32" s="9" t="s">
        <v>241</v>
      </c>
      <c r="C32" s="9" t="s">
        <v>250</v>
      </c>
      <c r="D32" s="7" t="s">
        <v>236</v>
      </c>
      <c r="E32" s="7" t="s">
        <v>259</v>
      </c>
      <c r="F32" s="10">
        <f>LEN(E32)</f>
        <v>24</v>
      </c>
      <c r="G32" s="10">
        <v>9</v>
      </c>
      <c r="H32" s="8">
        <f>F32-G32</f>
        <v>15</v>
      </c>
      <c r="I32" s="5" t="s">
        <v>235</v>
      </c>
    </row>
    <row r="33" spans="2:9">
      <c r="B33" s="9" t="s">
        <v>242</v>
      </c>
      <c r="C33" s="9" t="s">
        <v>251</v>
      </c>
      <c r="D33" s="7" t="s">
        <v>237</v>
      </c>
      <c r="E33" s="7" t="s">
        <v>260</v>
      </c>
      <c r="F33" s="10">
        <f>LEN(E33)</f>
        <v>25</v>
      </c>
      <c r="G33" s="10">
        <v>15</v>
      </c>
      <c r="H33" s="8">
        <f>F33-G33</f>
        <v>10</v>
      </c>
      <c r="I33" s="5" t="s">
        <v>235</v>
      </c>
    </row>
    <row r="34" spans="2:9">
      <c r="B34" s="9" t="s">
        <v>243</v>
      </c>
      <c r="C34" s="9" t="s">
        <v>252</v>
      </c>
      <c r="D34" s="7" t="s">
        <v>237</v>
      </c>
      <c r="E34" s="7" t="s">
        <v>261</v>
      </c>
      <c r="F34" s="10">
        <f>LEN(E34)</f>
        <v>19</v>
      </c>
      <c r="G34" s="10">
        <v>7</v>
      </c>
      <c r="H34" s="8">
        <f>F34-G34</f>
        <v>12</v>
      </c>
      <c r="I34" s="5" t="s">
        <v>235</v>
      </c>
    </row>
    <row r="35" spans="2:9">
      <c r="B35" s="9" t="s">
        <v>244</v>
      </c>
      <c r="C35" s="9" t="s">
        <v>253</v>
      </c>
      <c r="D35" s="7" t="s">
        <v>237</v>
      </c>
      <c r="E35" s="7" t="s">
        <v>262</v>
      </c>
      <c r="F35" s="10">
        <f>LEN(E35)</f>
        <v>27</v>
      </c>
      <c r="G35" s="10">
        <v>15</v>
      </c>
      <c r="H35" s="8">
        <f>F35-G35</f>
        <v>12</v>
      </c>
      <c r="I35" s="5" t="s">
        <v>235</v>
      </c>
    </row>
    <row r="36" spans="2:9">
      <c r="B36" s="9" t="s">
        <v>245</v>
      </c>
      <c r="C36" s="9" t="s">
        <v>254</v>
      </c>
      <c r="D36" s="7" t="s">
        <v>238</v>
      </c>
      <c r="E36" s="7" t="s">
        <v>263</v>
      </c>
      <c r="F36" s="10">
        <f>LEN(E36)</f>
        <v>27</v>
      </c>
      <c r="G36" s="10">
        <v>15</v>
      </c>
      <c r="H36" s="8">
        <f>F36-G36</f>
        <v>12</v>
      </c>
      <c r="I36" s="5" t="s">
        <v>235</v>
      </c>
    </row>
    <row r="37" spans="2:9">
      <c r="B37" s="9" t="s">
        <v>246</v>
      </c>
      <c r="C37" s="9" t="s">
        <v>255</v>
      </c>
      <c r="D37" s="7" t="s">
        <v>238</v>
      </c>
      <c r="E37" s="7" t="s">
        <v>264</v>
      </c>
      <c r="F37" s="10">
        <f>LEN(E37)</f>
        <v>30</v>
      </c>
      <c r="G37" s="10">
        <v>15</v>
      </c>
      <c r="H37" s="8">
        <f>F37-G37</f>
        <v>15</v>
      </c>
      <c r="I37" s="5" t="s">
        <v>235</v>
      </c>
    </row>
    <row r="38" spans="2:9">
      <c r="B38" s="9" t="s">
        <v>247</v>
      </c>
      <c r="C38" s="9" t="s">
        <v>256</v>
      </c>
      <c r="D38" s="7" t="s">
        <v>238</v>
      </c>
      <c r="E38" s="7" t="s">
        <v>265</v>
      </c>
      <c r="F38" s="10">
        <f>LEN(E38)</f>
        <v>19</v>
      </c>
      <c r="G38" s="10">
        <v>9</v>
      </c>
      <c r="H38" s="8">
        <f>F38-G38</f>
        <v>10</v>
      </c>
      <c r="I38" s="5" t="s">
        <v>235</v>
      </c>
    </row>
    <row r="65" spans="12:12">
      <c r="L65" s="2"/>
    </row>
    <row r="67" spans="12:12">
      <c r="L67" s="2"/>
    </row>
  </sheetData>
  <mergeCells count="1">
    <mergeCell ref="B1:H1"/>
  </mergeCells>
  <phoneticPr fontId="5" type="noConversion"/>
  <pageMargins left="0.25" right="0.25" top="0.75" bottom="0.75" header="0.3" footer="0.3"/>
  <pageSetup paperSize="9" scale="77"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EE1E5C-7E64-1844-9CCD-2BE134039CA1}">
  <dimension ref="B1:G17"/>
  <sheetViews>
    <sheetView workbookViewId="0">
      <selection activeCell="D8" sqref="D8"/>
    </sheetView>
  </sheetViews>
  <sheetFormatPr baseColWidth="10" defaultRowHeight="16"/>
  <cols>
    <col min="1" max="1" width="4.6640625" style="1" customWidth="1"/>
    <col min="2" max="2" width="19.6640625" style="15" customWidth="1"/>
    <col min="3" max="3" width="26.33203125" style="1" customWidth="1"/>
    <col min="4" max="4" width="20.6640625" style="1" customWidth="1"/>
    <col min="5" max="5" width="4.1640625" style="2" hidden="1" customWidth="1"/>
    <col min="6" max="6" width="5" style="2" hidden="1" customWidth="1"/>
    <col min="7" max="7" width="10.83203125" style="2"/>
    <col min="8" max="16384" width="10.83203125" style="1"/>
  </cols>
  <sheetData>
    <row r="1" spans="2:7" ht="28" customHeight="1">
      <c r="B1" s="19" t="s">
        <v>380</v>
      </c>
      <c r="C1" s="25"/>
      <c r="D1" s="25"/>
      <c r="E1" s="25"/>
      <c r="F1" s="25"/>
    </row>
    <row r="2" spans="2:7">
      <c r="B2" s="12"/>
      <c r="C2" s="11"/>
      <c r="D2" s="11"/>
      <c r="E2" s="5"/>
      <c r="F2" s="5"/>
      <c r="G2" s="5"/>
    </row>
    <row r="3" spans="2:7">
      <c r="B3" s="13" t="s">
        <v>30</v>
      </c>
      <c r="C3" s="3" t="s">
        <v>0</v>
      </c>
      <c r="D3" s="16" t="s">
        <v>29</v>
      </c>
      <c r="E3" s="14"/>
      <c r="F3" s="14"/>
      <c r="G3" s="5"/>
    </row>
    <row r="4" spans="2:7">
      <c r="B4" s="6" t="s">
        <v>370</v>
      </c>
      <c r="C4" s="7" t="s">
        <v>14</v>
      </c>
      <c r="D4" s="10" t="s">
        <v>363</v>
      </c>
      <c r="E4" s="5"/>
      <c r="F4" s="5"/>
      <c r="G4" s="5"/>
    </row>
    <row r="5" spans="2:7">
      <c r="B5" s="6" t="s">
        <v>371</v>
      </c>
      <c r="C5" s="7" t="s">
        <v>15</v>
      </c>
      <c r="D5" s="10" t="s">
        <v>374</v>
      </c>
      <c r="E5" s="5"/>
      <c r="F5" s="5"/>
      <c r="G5" s="5"/>
    </row>
    <row r="6" spans="2:7">
      <c r="B6" s="6" t="s">
        <v>359</v>
      </c>
      <c r="C6" s="7" t="s">
        <v>360</v>
      </c>
      <c r="D6" s="10" t="s">
        <v>144</v>
      </c>
      <c r="E6" s="5"/>
      <c r="F6" s="5"/>
      <c r="G6" s="5"/>
    </row>
    <row r="7" spans="2:7">
      <c r="B7" s="6" t="s">
        <v>361</v>
      </c>
      <c r="C7" s="7" t="s">
        <v>362</v>
      </c>
      <c r="D7" s="10" t="s">
        <v>365</v>
      </c>
      <c r="E7" s="5"/>
      <c r="F7" s="5"/>
      <c r="G7" s="5"/>
    </row>
    <row r="8" spans="2:7">
      <c r="B8" s="6" t="s">
        <v>367</v>
      </c>
      <c r="C8" s="7" t="s">
        <v>56</v>
      </c>
      <c r="D8" s="10" t="s">
        <v>51</v>
      </c>
    </row>
    <row r="9" spans="2:7">
      <c r="B9" s="6" t="s">
        <v>368</v>
      </c>
      <c r="C9" s="7" t="s">
        <v>88</v>
      </c>
      <c r="D9" s="10" t="s">
        <v>51</v>
      </c>
    </row>
    <row r="10" spans="2:7">
      <c r="B10" s="6" t="s">
        <v>369</v>
      </c>
      <c r="C10" s="7" t="s">
        <v>89</v>
      </c>
      <c r="D10" s="10" t="s">
        <v>31</v>
      </c>
    </row>
    <row r="11" spans="2:7">
      <c r="B11" s="6" t="s">
        <v>366</v>
      </c>
      <c r="C11" s="7" t="s">
        <v>109</v>
      </c>
      <c r="D11" s="10" t="s">
        <v>364</v>
      </c>
      <c r="E11" s="1"/>
    </row>
    <row r="12" spans="2:7">
      <c r="B12" s="6" t="s">
        <v>386</v>
      </c>
      <c r="C12" s="7" t="s">
        <v>372</v>
      </c>
      <c r="D12" s="10" t="s">
        <v>365</v>
      </c>
      <c r="E12" s="1"/>
    </row>
    <row r="13" spans="2:7">
      <c r="B13" s="6" t="s">
        <v>387</v>
      </c>
      <c r="C13" s="7" t="s">
        <v>373</v>
      </c>
      <c r="D13" s="10" t="s">
        <v>375</v>
      </c>
      <c r="E13" s="1"/>
    </row>
    <row r="14" spans="2:7">
      <c r="B14" s="6" t="s">
        <v>379</v>
      </c>
      <c r="C14" s="7" t="s">
        <v>376</v>
      </c>
      <c r="D14" s="10" t="s">
        <v>365</v>
      </c>
      <c r="E14" s="1"/>
    </row>
    <row r="15" spans="2:7">
      <c r="B15" s="6" t="s">
        <v>378</v>
      </c>
      <c r="C15" s="7" t="s">
        <v>377</v>
      </c>
      <c r="D15" s="10" t="s">
        <v>363</v>
      </c>
      <c r="E15" s="1"/>
    </row>
    <row r="16" spans="2:7">
      <c r="B16" s="6"/>
      <c r="C16" s="7"/>
      <c r="D16" s="5"/>
      <c r="E16" s="1"/>
    </row>
    <row r="17" spans="2:5">
      <c r="B17" s="1"/>
      <c r="E17" s="1"/>
    </row>
  </sheetData>
  <mergeCells count="1">
    <mergeCell ref="B1:F1"/>
  </mergeCells>
  <pageMargins left="0.25" right="0.25"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6525F0-3C3B-F34D-A1D5-D8FA8FBC81A3}">
  <dimension ref="B1:N30"/>
  <sheetViews>
    <sheetView workbookViewId="0">
      <selection activeCell="D2" sqref="D1:D1048576"/>
    </sheetView>
  </sheetViews>
  <sheetFormatPr baseColWidth="10" defaultRowHeight="16"/>
  <cols>
    <col min="1" max="1" width="4.6640625" style="1" customWidth="1"/>
    <col min="2" max="2" width="26.33203125" style="15" customWidth="1"/>
    <col min="3" max="3" width="26.33203125" style="1" customWidth="1"/>
    <col min="4" max="4" width="22.33203125" style="1" customWidth="1"/>
    <col min="5" max="5" width="4.1640625" style="2" hidden="1" customWidth="1"/>
    <col min="6" max="6" width="2.83203125" style="2" customWidth="1"/>
    <col min="7" max="7" width="10.83203125" style="2"/>
    <col min="8" max="16384" width="10.83203125" style="1"/>
  </cols>
  <sheetData>
    <row r="1" spans="2:7" ht="45" customHeight="1">
      <c r="B1" s="19" t="s">
        <v>358</v>
      </c>
      <c r="C1" s="25"/>
      <c r="D1" s="25"/>
      <c r="E1" s="25"/>
      <c r="F1" s="25"/>
    </row>
    <row r="2" spans="2:7">
      <c r="B2" s="12"/>
      <c r="C2" s="11"/>
      <c r="D2" s="11"/>
      <c r="E2" s="5"/>
      <c r="F2" s="5"/>
      <c r="G2" s="5"/>
    </row>
    <row r="3" spans="2:7">
      <c r="B3" s="13" t="s">
        <v>28</v>
      </c>
      <c r="C3" s="13" t="s">
        <v>25</v>
      </c>
      <c r="D3" s="16" t="s">
        <v>29</v>
      </c>
      <c r="E3" s="5"/>
      <c r="F3" s="5"/>
      <c r="G3" s="5"/>
    </row>
    <row r="4" spans="2:7">
      <c r="B4" s="6" t="s">
        <v>135</v>
      </c>
      <c r="C4" s="7" t="s">
        <v>120</v>
      </c>
      <c r="D4" s="10" t="s">
        <v>144</v>
      </c>
      <c r="E4" s="5"/>
      <c r="F4" s="5"/>
      <c r="G4" s="5"/>
    </row>
    <row r="5" spans="2:7">
      <c r="B5" s="6" t="s">
        <v>136</v>
      </c>
      <c r="C5" s="7" t="s">
        <v>121</v>
      </c>
      <c r="D5" s="10" t="s">
        <v>144</v>
      </c>
      <c r="E5" s="5"/>
      <c r="F5" s="5"/>
      <c r="G5" s="5"/>
    </row>
    <row r="6" spans="2:7">
      <c r="B6" s="6" t="s">
        <v>137</v>
      </c>
      <c r="C6" s="7" t="s">
        <v>122</v>
      </c>
      <c r="D6" s="10" t="s">
        <v>144</v>
      </c>
      <c r="E6" s="5"/>
      <c r="F6" s="5"/>
      <c r="G6" s="5"/>
    </row>
    <row r="7" spans="2:7">
      <c r="B7" s="6" t="s">
        <v>126</v>
      </c>
      <c r="C7" s="7" t="s">
        <v>123</v>
      </c>
      <c r="D7" s="10" t="s">
        <v>145</v>
      </c>
      <c r="E7" s="5"/>
      <c r="F7" s="5"/>
      <c r="G7" s="5"/>
    </row>
    <row r="8" spans="2:7">
      <c r="B8" s="6" t="s">
        <v>127</v>
      </c>
      <c r="C8" s="7" t="s">
        <v>124</v>
      </c>
      <c r="D8" s="10" t="s">
        <v>145</v>
      </c>
      <c r="E8" s="5"/>
      <c r="F8" s="5"/>
      <c r="G8" s="5"/>
    </row>
    <row r="9" spans="2:7">
      <c r="B9" s="6" t="s">
        <v>128</v>
      </c>
      <c r="C9" s="7" t="s">
        <v>125</v>
      </c>
      <c r="D9" s="10" t="s">
        <v>145</v>
      </c>
      <c r="E9" s="5"/>
      <c r="F9" s="5"/>
      <c r="G9" s="5"/>
    </row>
    <row r="10" spans="2:7">
      <c r="B10" s="6" t="s">
        <v>130</v>
      </c>
      <c r="C10" s="7" t="s">
        <v>117</v>
      </c>
      <c r="D10" s="10" t="s">
        <v>31</v>
      </c>
      <c r="E10" s="5"/>
      <c r="F10" s="5"/>
      <c r="G10" s="5"/>
    </row>
    <row r="11" spans="2:7">
      <c r="B11" s="6" t="s">
        <v>129</v>
      </c>
      <c r="C11" s="7" t="s">
        <v>118</v>
      </c>
      <c r="D11" s="10" t="s">
        <v>31</v>
      </c>
      <c r="E11" s="5"/>
      <c r="F11" s="5"/>
      <c r="G11" s="5"/>
    </row>
    <row r="12" spans="2:7">
      <c r="B12" s="6" t="s">
        <v>131</v>
      </c>
      <c r="C12" s="7" t="s">
        <v>119</v>
      </c>
      <c r="D12" s="10" t="s">
        <v>31</v>
      </c>
      <c r="E12" s="5"/>
      <c r="F12" s="5"/>
      <c r="G12" s="5"/>
    </row>
    <row r="13" spans="2:7">
      <c r="B13" s="6" t="s">
        <v>388</v>
      </c>
      <c r="C13" s="7" t="s">
        <v>96</v>
      </c>
      <c r="D13" s="10" t="s">
        <v>151</v>
      </c>
      <c r="E13" s="5"/>
      <c r="F13" s="5"/>
      <c r="G13" s="5"/>
    </row>
    <row r="14" spans="2:7">
      <c r="B14" s="6" t="s">
        <v>389</v>
      </c>
      <c r="C14" s="7" t="s">
        <v>97</v>
      </c>
      <c r="D14" s="10" t="s">
        <v>151</v>
      </c>
      <c r="E14" s="5"/>
      <c r="F14" s="5"/>
      <c r="G14" s="5"/>
    </row>
    <row r="15" spans="2:7">
      <c r="B15" s="6" t="s">
        <v>390</v>
      </c>
      <c r="C15" s="7" t="s">
        <v>98</v>
      </c>
      <c r="D15" s="10" t="s">
        <v>151</v>
      </c>
      <c r="E15" s="5"/>
      <c r="F15" s="5"/>
      <c r="G15" s="5"/>
    </row>
    <row r="16" spans="2:7">
      <c r="B16" s="6" t="s">
        <v>132</v>
      </c>
      <c r="C16" s="7" t="s">
        <v>18</v>
      </c>
      <c r="D16" s="10" t="s">
        <v>146</v>
      </c>
      <c r="E16" s="5"/>
      <c r="F16" s="5"/>
      <c r="G16" s="5"/>
    </row>
    <row r="17" spans="2:14">
      <c r="B17" s="6" t="s">
        <v>133</v>
      </c>
      <c r="C17" s="7" t="s">
        <v>19</v>
      </c>
      <c r="D17" s="10" t="s">
        <v>146</v>
      </c>
      <c r="E17" s="5"/>
      <c r="F17" s="5"/>
      <c r="G17" s="5"/>
    </row>
    <row r="18" spans="2:14">
      <c r="B18" s="6" t="s">
        <v>134</v>
      </c>
      <c r="C18" s="7" t="s">
        <v>20</v>
      </c>
      <c r="D18" s="10" t="s">
        <v>146</v>
      </c>
      <c r="E18" s="5"/>
      <c r="F18" s="5"/>
      <c r="G18" s="5"/>
    </row>
    <row r="19" spans="2:14">
      <c r="B19" s="6" t="s">
        <v>22</v>
      </c>
      <c r="C19" s="7" t="s">
        <v>16</v>
      </c>
      <c r="D19" s="10" t="s">
        <v>147</v>
      </c>
      <c r="J19" s="27"/>
      <c r="K19" s="27"/>
      <c r="L19" s="27"/>
      <c r="M19" s="27"/>
      <c r="N19" s="27"/>
    </row>
    <row r="20" spans="2:14">
      <c r="B20" s="6" t="s">
        <v>23</v>
      </c>
      <c r="C20" s="7" t="s">
        <v>17</v>
      </c>
      <c r="D20" s="10" t="s">
        <v>147</v>
      </c>
      <c r="J20" s="27"/>
      <c r="K20" s="28"/>
      <c r="L20" s="28"/>
      <c r="M20" s="27"/>
      <c r="N20" s="27"/>
    </row>
    <row r="21" spans="2:14">
      <c r="B21" s="6" t="s">
        <v>21</v>
      </c>
      <c r="C21" s="7" t="s">
        <v>24</v>
      </c>
      <c r="D21" s="10" t="s">
        <v>147</v>
      </c>
      <c r="J21" s="27"/>
      <c r="K21" s="28"/>
      <c r="L21" s="28"/>
      <c r="M21" s="27"/>
      <c r="N21" s="27"/>
    </row>
    <row r="22" spans="2:14" ht="17">
      <c r="B22" s="6" t="s">
        <v>141</v>
      </c>
      <c r="C22" s="7" t="s">
        <v>138</v>
      </c>
      <c r="D22" s="10" t="s">
        <v>31</v>
      </c>
      <c r="J22" s="27"/>
      <c r="K22" s="29"/>
      <c r="L22" s="30"/>
      <c r="M22" s="27"/>
      <c r="N22" s="27"/>
    </row>
    <row r="23" spans="2:14" ht="17">
      <c r="B23" s="6" t="s">
        <v>142</v>
      </c>
      <c r="C23" s="7" t="s">
        <v>139</v>
      </c>
      <c r="D23" s="10" t="s">
        <v>31</v>
      </c>
      <c r="J23" s="27"/>
      <c r="K23" s="29"/>
      <c r="L23" s="30"/>
      <c r="M23" s="27"/>
      <c r="N23" s="27"/>
    </row>
    <row r="24" spans="2:14">
      <c r="B24" s="6" t="s">
        <v>143</v>
      </c>
      <c r="C24" s="7" t="s">
        <v>140</v>
      </c>
      <c r="D24" s="10" t="s">
        <v>31</v>
      </c>
      <c r="J24" s="27"/>
      <c r="K24" s="27"/>
      <c r="L24" s="27"/>
      <c r="M24" s="27"/>
      <c r="N24" s="27"/>
    </row>
    <row r="25" spans="2:14">
      <c r="B25" s="6" t="s">
        <v>148</v>
      </c>
      <c r="C25" s="7" t="s">
        <v>103</v>
      </c>
      <c r="D25" s="10" t="s">
        <v>152</v>
      </c>
      <c r="J25" s="27"/>
      <c r="K25" s="27"/>
      <c r="L25" s="27"/>
      <c r="M25" s="27"/>
      <c r="N25" s="27"/>
    </row>
    <row r="26" spans="2:14">
      <c r="B26" s="6" t="s">
        <v>149</v>
      </c>
      <c r="C26" s="7" t="s">
        <v>104</v>
      </c>
      <c r="D26" s="10" t="s">
        <v>152</v>
      </c>
      <c r="J26" s="27"/>
      <c r="K26" s="27"/>
      <c r="L26" s="27"/>
      <c r="M26" s="27"/>
      <c r="N26" s="27"/>
    </row>
    <row r="27" spans="2:14">
      <c r="B27" s="6" t="s">
        <v>150</v>
      </c>
      <c r="C27" s="7" t="s">
        <v>105</v>
      </c>
      <c r="D27" s="10" t="s">
        <v>152</v>
      </c>
      <c r="J27" s="27"/>
      <c r="K27" s="27"/>
      <c r="L27" s="27"/>
      <c r="M27" s="27"/>
      <c r="N27" s="27"/>
    </row>
    <row r="28" spans="2:14">
      <c r="B28" s="6" t="s">
        <v>225</v>
      </c>
      <c r="C28" s="7" t="s">
        <v>229</v>
      </c>
      <c r="D28" s="10" t="s">
        <v>228</v>
      </c>
    </row>
    <row r="29" spans="2:14">
      <c r="B29" s="6" t="s">
        <v>226</v>
      </c>
      <c r="C29" s="7" t="s">
        <v>230</v>
      </c>
      <c r="D29" s="10" t="s">
        <v>228</v>
      </c>
    </row>
    <row r="30" spans="2:14">
      <c r="B30" s="6" t="s">
        <v>227</v>
      </c>
      <c r="C30" s="7" t="s">
        <v>231</v>
      </c>
      <c r="D30" s="10" t="s">
        <v>228</v>
      </c>
    </row>
  </sheetData>
  <mergeCells count="1">
    <mergeCell ref="B1:F1"/>
  </mergeCells>
  <pageMargins left="0.25" right="0.25"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4</vt:i4>
      </vt:variant>
    </vt:vector>
  </HeadingPairs>
  <TitlesOfParts>
    <vt:vector size="4" baseType="lpstr">
      <vt:lpstr>fluoPEER oligos</vt:lpstr>
      <vt:lpstr>pegRNAs</vt:lpstr>
      <vt:lpstr>nickRNAs</vt:lpstr>
      <vt:lpstr>PCR+Seq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re Schene</dc:creator>
  <cp:lastModifiedBy>Imre Schene</cp:lastModifiedBy>
  <cp:lastPrinted>2020-06-04T10:25:53Z</cp:lastPrinted>
  <dcterms:created xsi:type="dcterms:W3CDTF">2020-04-01T09:25:47Z</dcterms:created>
  <dcterms:modified xsi:type="dcterms:W3CDTF">2021-05-08T09:42:24Z</dcterms:modified>
</cp:coreProperties>
</file>